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0015425\Downloads\12284_585_1657533681145\ESM\"/>
    </mc:Choice>
  </mc:AlternateContent>
  <bookViews>
    <workbookView xWindow="1065" yWindow="6540" windowWidth="22140" windowHeight="13515" activeTab="1"/>
  </bookViews>
  <sheets>
    <sheet name="Table S1" sheetId="3" r:id="rId1"/>
    <sheet name="Table S2" sheetId="6" r:id="rId2"/>
    <sheet name="Table S3" sheetId="2" r:id="rId3"/>
    <sheet name="Table S4" sheetId="8" r:id="rId4"/>
    <sheet name="Table S5" sheetId="4" r:id="rId5"/>
    <sheet name="Table S6" sheetId="7" r:id="rId6"/>
    <sheet name="Table S7" sheetId="10" r:id="rId7"/>
    <sheet name="Table S8" sheetId="5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0" l="1"/>
  <c r="B6" i="10"/>
  <c r="E5" i="10"/>
  <c r="D5" i="10"/>
  <c r="E4" i="10"/>
  <c r="D4" i="10"/>
  <c r="E6" i="10" l="1"/>
  <c r="D6" i="10"/>
  <c r="D270" i="6" l="1"/>
  <c r="E19" i="7" l="1"/>
  <c r="E11" i="7"/>
  <c r="E9" i="7"/>
  <c r="I19" i="7"/>
  <c r="I11" i="7"/>
  <c r="I9" i="7"/>
  <c r="H4" i="6" l="1"/>
  <c r="G270" i="6" l="1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 l="1"/>
  <c r="F270" i="6"/>
  <c r="B270" i="6"/>
  <c r="I270" i="6" l="1"/>
  <c r="J270" i="6"/>
  <c r="E270" i="6"/>
  <c r="C270" i="6"/>
</calcChain>
</file>

<file path=xl/sharedStrings.xml><?xml version="1.0" encoding="utf-8"?>
<sst xmlns="http://schemas.openxmlformats.org/spreadsheetml/2006/main" count="1923" uniqueCount="936">
  <si>
    <t>C</t>
  </si>
  <si>
    <t>T</t>
  </si>
  <si>
    <t>NIM98</t>
  </si>
  <si>
    <t>G</t>
  </si>
  <si>
    <t>A</t>
  </si>
  <si>
    <t>NIM143</t>
  </si>
  <si>
    <t>NIM182</t>
  </si>
  <si>
    <t>NIM47</t>
  </si>
  <si>
    <t>stop_gained</t>
  </si>
  <si>
    <t>HIGH</t>
  </si>
  <si>
    <t>splice_donor_variant&amp;intron_variant</t>
  </si>
  <si>
    <t>splice_acceptor_variant&amp;intron_variant</t>
  </si>
  <si>
    <t>start_lost</t>
  </si>
  <si>
    <t>NIM166</t>
  </si>
  <si>
    <t>stop_gained&amp;splice_region_variant</t>
  </si>
  <si>
    <t>NIM74</t>
  </si>
  <si>
    <t>NIM169</t>
  </si>
  <si>
    <t>NIM200</t>
    <phoneticPr fontId="1"/>
  </si>
  <si>
    <t>A</t>
    <phoneticPr fontId="1"/>
  </si>
  <si>
    <t>G</t>
    <phoneticPr fontId="1"/>
  </si>
  <si>
    <t>T</t>
    <phoneticPr fontId="1"/>
  </si>
  <si>
    <t>C</t>
    <phoneticPr fontId="1"/>
  </si>
  <si>
    <t>Y</t>
    <phoneticPr fontId="1"/>
  </si>
  <si>
    <t>-</t>
    <phoneticPr fontId="1"/>
  </si>
  <si>
    <t>True</t>
    <phoneticPr fontId="1"/>
  </si>
  <si>
    <t>False</t>
    <phoneticPr fontId="1"/>
  </si>
  <si>
    <t>-</t>
    <phoneticPr fontId="1"/>
  </si>
  <si>
    <t>Position</t>
    <phoneticPr fontId="1"/>
  </si>
  <si>
    <t>Forward</t>
    <phoneticPr fontId="1"/>
  </si>
  <si>
    <t>Reverse</t>
    <phoneticPr fontId="1"/>
  </si>
  <si>
    <t>AGGGCATTCACAAGGAGATG</t>
  </si>
  <si>
    <t>GGCATTCCTTGGCTTTGTAA</t>
  </si>
  <si>
    <t>TGGCCCAACCCACTAAGATA</t>
  </si>
  <si>
    <t>GCGGATGATGTCCTTGAACT</t>
  </si>
  <si>
    <t>AGATGCACATGCCGACCTC</t>
  </si>
  <si>
    <t>TCTGATGATCATGCCACCAT</t>
  </si>
  <si>
    <t>GCTGCAGTGCTCAGACAAAG</t>
  </si>
  <si>
    <t>GCCCTTTTCCAAAACAACAA</t>
  </si>
  <si>
    <t>AGGATCGGCTCTCAATGCTA</t>
  </si>
  <si>
    <t>CTCCTCCTCGTCCAGAACAG</t>
  </si>
  <si>
    <t>TGCCCTTCTAATGTGGCAAT</t>
  </si>
  <si>
    <t>GACCGGTCTGCTCCAATTTA</t>
  </si>
  <si>
    <t>TCCATCTTGCACAGCATAAGA</t>
  </si>
  <si>
    <t>CACCCTTGTGGAGCATCATA</t>
  </si>
  <si>
    <t>TTGGCTACCATCCCTGAATC</t>
  </si>
  <si>
    <t>GATCCACAGTCCATGAACCA</t>
  </si>
  <si>
    <t>TCAGGCTGCTTGTGTGATCT</t>
  </si>
  <si>
    <t>ATGAGGCAGAAATTGCAAGC</t>
  </si>
  <si>
    <t>ATCTCGACGCTGGAGTCAGT</t>
  </si>
  <si>
    <t>CTCGCCACATCAAGGATTTT</t>
  </si>
  <si>
    <t>CCTGCTTCTGTCCTGTCCTC</t>
  </si>
  <si>
    <t>AAACCGAATGCAGATTCACC</t>
  </si>
  <si>
    <t>AGAAGGCGTAAAGCCAGACA</t>
  </si>
  <si>
    <t>GTAATGTTGCAGGCTGCTGA</t>
  </si>
  <si>
    <t>ATCTGCAACTGCCCATCTTC</t>
  </si>
  <si>
    <t>GTTGCCGTTCCGTCTAGAAA</t>
  </si>
  <si>
    <t>ACGCGCGTACTCAAAGGTTA</t>
  </si>
  <si>
    <t>TTCCTTCCCACCCTCTCTTT</t>
  </si>
  <si>
    <t>TGGAAACCCCCATTTCAATA</t>
  </si>
  <si>
    <t>TCTGCACCAAGAACAGATGC</t>
  </si>
  <si>
    <t>GAGGGCCAAAAGTAGGCTTC</t>
  </si>
  <si>
    <t>GAGATTGGCACCCTTGATGT</t>
  </si>
  <si>
    <t>TGTATTTAGGGCACGGGAAC</t>
  </si>
  <si>
    <t>CATGCATTATCAGGAGGTGTG</t>
  </si>
  <si>
    <t>GGCTTCATTTGCTCTTTTGC</t>
  </si>
  <si>
    <t>CATACAAAGCCTCGCCATTC</t>
  </si>
  <si>
    <t>AGGCAAATTAGCTGCCTCAA</t>
  </si>
  <si>
    <t>TTGGCGGATTAGGACTTCAG</t>
  </si>
  <si>
    <t>ATCAGAGGATTAGCCCATGC</t>
  </si>
  <si>
    <t>CTTGGAAGTCACTGCCTCGT</t>
  </si>
  <si>
    <t>CCGAGCACCGGTAGTAGTTC</t>
  </si>
  <si>
    <t>ATTGCAGTGCTTGACACGAG</t>
  </si>
  <si>
    <t>GGCAGTGGATCGTCTTCTACA</t>
  </si>
  <si>
    <t>CGTCGAACTTGAGGTGGAAC</t>
  </si>
  <si>
    <t>CTGGGCCTTTGAAGTTGGTA</t>
  </si>
  <si>
    <t>CTCCCAGTGCTAGGTTCCAG</t>
  </si>
  <si>
    <t>GCTCAGAATTGATCGAAGTGG</t>
  </si>
  <si>
    <t>GGGTAAATCAATGGCGGATT</t>
  </si>
  <si>
    <t>GCAGCATGATGAAATGCAAC</t>
  </si>
  <si>
    <t>TTCAGGGTCTTGTGGCAAAT</t>
  </si>
  <si>
    <t>GGCTTTGCCCAAATGTTAAG</t>
  </si>
  <si>
    <t>AATGCATCTGGTCCCTTGAG</t>
  </si>
  <si>
    <t>CATCCAAACTGGGATGAACTT</t>
  </si>
  <si>
    <t>TCTGGGACAATCAAGCAACA</t>
  </si>
  <si>
    <t>GGTCTCTTATTCCCTTTCACCA</t>
  </si>
  <si>
    <t>TCCCGTAAGACCTTTGCATT</t>
  </si>
  <si>
    <t>TGGAGGCACTATTCCAGCTT</t>
  </si>
  <si>
    <t>CCTGGTCTTTTATGGACATGG</t>
  </si>
  <si>
    <t>TTGAGCTTGCTCATTCTGGA</t>
  </si>
  <si>
    <t>TAGTGCGATCCAGTCCAATG</t>
  </si>
  <si>
    <t>CATCGCATTTCAGCGAAGTA</t>
  </si>
  <si>
    <t>CGCGTTTTGTAAGGGAAAAG</t>
  </si>
  <si>
    <t>CGTGTTCGCGTTCCTCTT</t>
  </si>
  <si>
    <t>AGGTGATGAGCCCCATGAT</t>
  </si>
  <si>
    <t>TGGATTTGGTTATTGGTATTGTCA</t>
  </si>
  <si>
    <t>CGGTCACCCAAAGATTCAGT</t>
  </si>
  <si>
    <t>AAATCGCTCAGTCCAGCAGT</t>
  </si>
  <si>
    <t>CCACACATTCCCCCAAATAC</t>
  </si>
  <si>
    <t>CGCCTCGACCTCGTCTTC</t>
  </si>
  <si>
    <t>CGAGCTGATTTCAACCCTTC</t>
  </si>
  <si>
    <t>CTGGAGTGGCTTCAGATGGT</t>
  </si>
  <si>
    <t>GCACCGAGCTTATCATTGTG</t>
  </si>
  <si>
    <t>TGAAGCCCCATTAATTCTTGA</t>
  </si>
  <si>
    <t>CCAAATCCTTTGGGTATTGAA</t>
  </si>
  <si>
    <t>GAGAGGAGGCAATGACACGTA</t>
  </si>
  <si>
    <t>TTCCGGTTTTAAACTTTGCCTA</t>
  </si>
  <si>
    <t>GGCTCCCACATTCTTTTGCT</t>
  </si>
  <si>
    <t>TACCCACCAAATGGTCATCA</t>
  </si>
  <si>
    <t>CGGCTAACGACAATGCTACA</t>
  </si>
  <si>
    <t>GCATCCAAAACGTGAAACTG</t>
  </si>
  <si>
    <t>GTGCTCATTAAGCCATGGTG</t>
  </si>
  <si>
    <t>GCTGCAAGATGGAAGAACAA</t>
  </si>
  <si>
    <t>CACCACCTCCTCCCTGTTTA</t>
  </si>
  <si>
    <t>ATGGAGTGGATGAGCAGACC</t>
  </si>
  <si>
    <t>TGCCGCTGAAGATCCTCTTT</t>
  </si>
  <si>
    <t>TTGATCCATGGCTCCAACTT</t>
  </si>
  <si>
    <t>TGCTGATTGCAAAACCATCT</t>
  </si>
  <si>
    <t>AGCAAGTGATCACGCCACTA</t>
  </si>
  <si>
    <t>GTCGCTGCTGTCATGTCACT</t>
  </si>
  <si>
    <t>CCTGCAGAGAACCACATGAA</t>
  </si>
  <si>
    <t>GACAGCAGTTGCACGGATAA</t>
  </si>
  <si>
    <t>GGCTGCTGGATCAACCATTA</t>
  </si>
  <si>
    <t>AGAGAGAGGATGCCGGTACA</t>
  </si>
  <si>
    <t>TGATGCCGTGTTGTTGAGAT</t>
  </si>
  <si>
    <t>TTCCTCGGCACCATGTAGT</t>
  </si>
  <si>
    <t>AGCAACGTCATGAAGGGATA</t>
  </si>
  <si>
    <t>GCCGTTGACTGTTTTGACCT</t>
  </si>
  <si>
    <t>GGATGTTGTGTGGCTTGATG</t>
  </si>
  <si>
    <t>GATACCACCCACCCGTACAC</t>
  </si>
  <si>
    <t>TGTTGTTTAGGATCCTCCATCTG</t>
  </si>
  <si>
    <t>GACATGCCAAGGTCCTGACT</t>
  </si>
  <si>
    <t>TGTGTTAACAGGCTGCCAGA</t>
  </si>
  <si>
    <t>CCTGTGTTTATCAGGCAGAAA</t>
  </si>
  <si>
    <t>TGATGTATGCTTGACAGGTTCA</t>
  </si>
  <si>
    <t>CCTTGGTTTGCCTTTTCCTC</t>
  </si>
  <si>
    <t>CAACGTCGAGGTCACCAAG</t>
  </si>
  <si>
    <t>TGGTGAATGGTGATTCCTTTT</t>
  </si>
  <si>
    <t>AACTGATCCCCCATCACGTA</t>
  </si>
  <si>
    <t>ACGGCTATGTCATCAACTGC</t>
  </si>
  <si>
    <t>GAGGCCGACATCATTGAACT</t>
  </si>
  <si>
    <t>CCATTTCCATGACTGCTTTGT</t>
  </si>
  <si>
    <t>TCGGCTAGTGACGAAGTGAG</t>
  </si>
  <si>
    <t>TTTTAAACAATCAAACATCTTTCCA</t>
  </si>
  <si>
    <t>GATCAGCTCGTCGTGTCCTT</t>
  </si>
  <si>
    <t>TCCTATCGTGCCCTGCTAAT</t>
  </si>
  <si>
    <t>AAAGCGCACGAGGACACTAT</t>
  </si>
  <si>
    <t>GCCCATGTGGTTAGTGCTTT</t>
  </si>
  <si>
    <t>GTACCTGTTCGGGAGCATCT</t>
  </si>
  <si>
    <t>AGAAGTCGCAGGCAGAAAAA</t>
  </si>
  <si>
    <t>TTCTCTGTTTGCTTGCTTGC</t>
  </si>
  <si>
    <t>CGATGGCTATGGAGATGGTT</t>
  </si>
  <si>
    <t>TGCAAAGAGAGGTCTCCAAGA</t>
  </si>
  <si>
    <t>TGGGATCTTGTAATCGCACA</t>
  </si>
  <si>
    <t>TGAGGCATCCATTGAAGTGA</t>
  </si>
  <si>
    <t>TGATCTCAACCGTTTGATTTAAG</t>
  </si>
  <si>
    <t>AAAGGCCAACAACTCTCTTAGC</t>
  </si>
  <si>
    <t>TCTCCCAGCAATCCTCATTC</t>
  </si>
  <si>
    <t>AGAACCTGAGCAGGAAGCAG</t>
  </si>
  <si>
    <t>CGAACTAGGATTCGTGCATGT</t>
  </si>
  <si>
    <t>CATGCCATTTACCTTTCTTTCTT</t>
  </si>
  <si>
    <t>CCAAACTGCAAGTATAGCATATCA</t>
  </si>
  <si>
    <t>CGCACCACCTCTTGTCTCTC</t>
  </si>
  <si>
    <t>CCCAATCTTCACCAAGCAAT</t>
  </si>
  <si>
    <t>CTCCAATGGCGTTACTTGTG</t>
  </si>
  <si>
    <t>TCAAAGGGTACAACCCAGGA</t>
  </si>
  <si>
    <t>TGCGAATTTGAAAAGGAACTG</t>
  </si>
  <si>
    <t>AACACCCCTCTCCCTTCTTG</t>
  </si>
  <si>
    <t>AGGTGGAGGTAGCGATCCTT</t>
  </si>
  <si>
    <t>CAAGAAGGAGAGAGCCGAGA</t>
  </si>
  <si>
    <t>ATCGCTTTTCCCCTTCATTT</t>
  </si>
  <si>
    <t>CGAGCCAACCCTAGATCAAC</t>
  </si>
  <si>
    <t>GCAGCGAGAGATCAGTAGGG</t>
  </si>
  <si>
    <t>AGGGAGGAGCAAAAGAGAGG</t>
  </si>
  <si>
    <t>GTGGTTGCTCCTCTGTGGTT</t>
  </si>
  <si>
    <t>GAGGGTGGGTCATACCTTCA</t>
  </si>
  <si>
    <t>CTCTCTGAGCAAAACCAGCA</t>
  </si>
  <si>
    <t>GAGAGGCGAGAGCAGCAAC</t>
  </si>
  <si>
    <t>GGCATGACCATTCGAAAATAA</t>
  </si>
  <si>
    <t>AAGAAGAGCACCCACACGAC</t>
  </si>
  <si>
    <t>AATTTGAATCGGCCAAACAG</t>
  </si>
  <si>
    <t>GCCGATAGAGGTCATCAAGG</t>
  </si>
  <si>
    <t>CGTCCTTCTTCTCCACTTCC</t>
  </si>
  <si>
    <t>TGGGTGTACCAGATCCCAGT</t>
  </si>
  <si>
    <t>GCAGGGATTATTGGCAGAGA</t>
  </si>
  <si>
    <t>TACCAATTTTGCTGGGCTGT</t>
  </si>
  <si>
    <t>ACTGAACGCAGTGATGTTGC</t>
  </si>
  <si>
    <t>TGCCAAGACTGCCTAGGTTT</t>
  </si>
  <si>
    <t>GCGTATTCCTCATGGGTGTT</t>
  </si>
  <si>
    <t>TGCAAGATTTGGGGATTAGC</t>
  </si>
  <si>
    <t>CCAGTAGCAAACACCACCAA</t>
  </si>
  <si>
    <t>GATGCGTCTGCTCAAGTCAA</t>
  </si>
  <si>
    <t>TCGACGACTCCTACCTCTCC</t>
  </si>
  <si>
    <t>TACCCGTCGTCTTCCTTGTC</t>
  </si>
  <si>
    <t>CTGGAGGATCAGGACTGGAA</t>
  </si>
  <si>
    <t>TCTCCCATGACTCAACATGC</t>
  </si>
  <si>
    <t>TTCCCATGGATTCGAAATGT</t>
  </si>
  <si>
    <t>TGCTTCATCCAACAAACCTG</t>
  </si>
  <si>
    <t>AGCTTGCAGGCCTTAAACAA</t>
  </si>
  <si>
    <t>ACAGACAAGGGAAGGAGGTG</t>
  </si>
  <si>
    <t>CCAGCTTGAGCTTGTTGAGA</t>
  </si>
  <si>
    <t>GCTCCACTCTGTTTCCTTGC</t>
  </si>
  <si>
    <t>CACAAAAGAAGGCATCACCA</t>
  </si>
  <si>
    <t>C</t>
    <phoneticPr fontId="1"/>
  </si>
  <si>
    <t>A</t>
    <phoneticPr fontId="1"/>
  </si>
  <si>
    <t>G</t>
    <phoneticPr fontId="1"/>
  </si>
  <si>
    <t>T</t>
    <phoneticPr fontId="1"/>
  </si>
  <si>
    <t>Mutant ID</t>
    <phoneticPr fontId="1"/>
  </si>
  <si>
    <t>Annotation</t>
    <phoneticPr fontId="1"/>
  </si>
  <si>
    <t>stop_gained</t>
    <phoneticPr fontId="1"/>
  </si>
  <si>
    <t>splice_donor_variant&amp;intron_variant</t>
    <phoneticPr fontId="1"/>
  </si>
  <si>
    <t>missense_variant</t>
  </si>
  <si>
    <t>missense_variant</t>
    <phoneticPr fontId="1"/>
  </si>
  <si>
    <t>stop_gained</t>
    <phoneticPr fontId="1"/>
  </si>
  <si>
    <t>MODERATE</t>
  </si>
  <si>
    <t>Site#</t>
    <phoneticPr fontId="1"/>
  </si>
  <si>
    <t>NIM166-2</t>
  </si>
  <si>
    <t>NIM143-5</t>
  </si>
  <si>
    <t>NIM169-6</t>
  </si>
  <si>
    <t>NIM182-7</t>
  </si>
  <si>
    <t>NIM200-8</t>
  </si>
  <si>
    <t>NIM166-1</t>
  </si>
  <si>
    <t>NIM166-3</t>
  </si>
  <si>
    <t>NIM166-4</t>
  </si>
  <si>
    <t>NIM166-5</t>
  </si>
  <si>
    <t>NIM166-6</t>
  </si>
  <si>
    <t>NIM166-7</t>
  </si>
  <si>
    <t>NIM166-8</t>
  </si>
  <si>
    <t>NIM166-9</t>
  </si>
  <si>
    <t>NIM166-10</t>
  </si>
  <si>
    <t>NIM143-1</t>
  </si>
  <si>
    <t>NIM143-2</t>
  </si>
  <si>
    <t>NIM143-3</t>
  </si>
  <si>
    <t>NIM143-4</t>
  </si>
  <si>
    <t>NIM143-6</t>
  </si>
  <si>
    <t>NIM143-7</t>
  </si>
  <si>
    <t>NIM143-8</t>
  </si>
  <si>
    <t>NIM143-9</t>
  </si>
  <si>
    <t>NIM143-10</t>
  </si>
  <si>
    <t>NIM169-1</t>
  </si>
  <si>
    <t>NIM169-2</t>
  </si>
  <si>
    <t>NIM169-3</t>
  </si>
  <si>
    <t>NIM169-4</t>
  </si>
  <si>
    <t>NIM169-5</t>
  </si>
  <si>
    <t>NIM169-7</t>
  </si>
  <si>
    <t>NIM169-8</t>
  </si>
  <si>
    <t>NIM169-9</t>
  </si>
  <si>
    <t>NIM169-10</t>
  </si>
  <si>
    <t>NIM182-1</t>
  </si>
  <si>
    <t>NIM182-2</t>
  </si>
  <si>
    <t>NIM182-3</t>
  </si>
  <si>
    <t>NIM182-4</t>
  </si>
  <si>
    <t>NIM182-5</t>
  </si>
  <si>
    <t>NIM182-6</t>
  </si>
  <si>
    <t>NIM182-8</t>
  </si>
  <si>
    <t>NIM182-9</t>
  </si>
  <si>
    <t>NIM182-10</t>
  </si>
  <si>
    <t>NIM182-11</t>
  </si>
  <si>
    <t>NIM182-12</t>
  </si>
  <si>
    <t>NIM182-13</t>
  </si>
  <si>
    <t>NIM182-14</t>
  </si>
  <si>
    <t>NIM182-15</t>
  </si>
  <si>
    <t>NIM182-16</t>
  </si>
  <si>
    <t>NIM182-17</t>
  </si>
  <si>
    <t>NIM182-18</t>
  </si>
  <si>
    <t>NIM182-19</t>
  </si>
  <si>
    <t>NIM200-1</t>
  </si>
  <si>
    <t>NIM200-2</t>
  </si>
  <si>
    <t>NIM200-3</t>
  </si>
  <si>
    <t>NIM200-4</t>
  </si>
  <si>
    <t>NIM200-5</t>
  </si>
  <si>
    <t>NIM200-6</t>
  </si>
  <si>
    <t>NIM200-7</t>
  </si>
  <si>
    <t>NIM200-9</t>
  </si>
  <si>
    <t>NIM200-10</t>
  </si>
  <si>
    <t>HIGH</t>
    <phoneticPr fontId="1"/>
  </si>
  <si>
    <t>NIM169-11</t>
    <phoneticPr fontId="1"/>
  </si>
  <si>
    <t>NIM169-12</t>
    <phoneticPr fontId="1"/>
  </si>
  <si>
    <t>NIM169-13</t>
    <phoneticPr fontId="1"/>
  </si>
  <si>
    <t>Vegetative</t>
    <phoneticPr fontId="1"/>
  </si>
  <si>
    <t>Low germination (&lt;50%)</t>
    <phoneticPr fontId="1"/>
  </si>
  <si>
    <t>Albino leaf</t>
    <phoneticPr fontId="1"/>
  </si>
  <si>
    <t>Spotted leaf</t>
    <phoneticPr fontId="1"/>
  </si>
  <si>
    <t xml:space="preserve">Reproductive </t>
    <phoneticPr fontId="1"/>
  </si>
  <si>
    <t>Spikelet shape</t>
    <phoneticPr fontId="1"/>
  </si>
  <si>
    <t>Awned</t>
    <phoneticPr fontId="1"/>
  </si>
  <si>
    <t>Early senecsence</t>
    <phoneticPr fontId="1"/>
  </si>
  <si>
    <t>Phenotype</t>
    <phoneticPr fontId="1"/>
  </si>
  <si>
    <t>Stage</t>
    <phoneticPr fontId="1"/>
  </si>
  <si>
    <t>NIM 001</t>
  </si>
  <si>
    <t>NIM 003</t>
  </si>
  <si>
    <t>NIM 004</t>
  </si>
  <si>
    <t>NIM 007</t>
  </si>
  <si>
    <t>NIM 008</t>
  </si>
  <si>
    <t>NIM 009</t>
  </si>
  <si>
    <t>NIM 011</t>
  </si>
  <si>
    <t>NIM 012</t>
  </si>
  <si>
    <t>NIM 025</t>
  </si>
  <si>
    <t>NIM 026</t>
  </si>
  <si>
    <t>NIM 027</t>
  </si>
  <si>
    <t>NIM 028</t>
  </si>
  <si>
    <t>NIM 029</t>
  </si>
  <si>
    <t>NIM 030</t>
  </si>
  <si>
    <t>NIM 031</t>
  </si>
  <si>
    <t>NIM 032</t>
  </si>
  <si>
    <t>NIM 033</t>
  </si>
  <si>
    <t>NIM 034</t>
  </si>
  <si>
    <t>NIM 035</t>
  </si>
  <si>
    <t>NIM 036</t>
  </si>
  <si>
    <t>NIM 037</t>
  </si>
  <si>
    <t>NIM 038</t>
  </si>
  <si>
    <t>NIM 039</t>
  </si>
  <si>
    <t>NIM 040</t>
  </si>
  <si>
    <t>NIM 041</t>
  </si>
  <si>
    <t>NIM 042</t>
  </si>
  <si>
    <t>NIM 043</t>
  </si>
  <si>
    <t>NIM 044</t>
  </si>
  <si>
    <t>NIM 045</t>
  </si>
  <si>
    <t>NIM 046</t>
  </si>
  <si>
    <t>NIM 047</t>
  </si>
  <si>
    <t>NIM 048</t>
  </si>
  <si>
    <t>NIM 049</t>
  </si>
  <si>
    <t>NIM 050</t>
  </si>
  <si>
    <t>NIM 051</t>
  </si>
  <si>
    <t>NIM 052</t>
  </si>
  <si>
    <t>NIM 053</t>
  </si>
  <si>
    <t>NIM 054</t>
  </si>
  <si>
    <t>NIM 055</t>
  </si>
  <si>
    <t>NIM 056</t>
  </si>
  <si>
    <t>NIM 057</t>
  </si>
  <si>
    <t>NIM 058</t>
  </si>
  <si>
    <t>NIM 059</t>
  </si>
  <si>
    <t>NIM 060</t>
  </si>
  <si>
    <t>NIM 061</t>
  </si>
  <si>
    <t>NIM 062</t>
  </si>
  <si>
    <t>NIM 063</t>
  </si>
  <si>
    <t>NIM 064</t>
  </si>
  <si>
    <t>NIM 065</t>
  </si>
  <si>
    <t>NIM 066</t>
  </si>
  <si>
    <t>NIM 067</t>
  </si>
  <si>
    <t>NIM 068</t>
  </si>
  <si>
    <t>NIM 069</t>
  </si>
  <si>
    <t>NIM 070</t>
  </si>
  <si>
    <t>NIM 071</t>
  </si>
  <si>
    <t>NIM 072</t>
  </si>
  <si>
    <t>NIM 073</t>
  </si>
  <si>
    <t>NIM 074</t>
  </si>
  <si>
    <t>NIM 075</t>
  </si>
  <si>
    <t>NIM 076</t>
  </si>
  <si>
    <t>NIM 077</t>
  </si>
  <si>
    <t>NIM 078</t>
  </si>
  <si>
    <t>NIM 079</t>
  </si>
  <si>
    <t>NIM 080</t>
  </si>
  <si>
    <t>NIM 081</t>
  </si>
  <si>
    <t>NIM 082</t>
  </si>
  <si>
    <t>NIM 083</t>
  </si>
  <si>
    <t>NIM 084</t>
  </si>
  <si>
    <t>NIM 085</t>
  </si>
  <si>
    <t>NIM 086</t>
  </si>
  <si>
    <t>NIM 087</t>
  </si>
  <si>
    <t>NIM 088</t>
  </si>
  <si>
    <t>NIM 089</t>
  </si>
  <si>
    <t>NIM 090</t>
  </si>
  <si>
    <t>NIM 091</t>
  </si>
  <si>
    <t>NIM 092</t>
  </si>
  <si>
    <t>NIM 093</t>
  </si>
  <si>
    <t>NIM 094</t>
  </si>
  <si>
    <t>NIM 095</t>
  </si>
  <si>
    <t>NIM 096</t>
  </si>
  <si>
    <t>NIM 097</t>
  </si>
  <si>
    <t>NIM 098</t>
  </si>
  <si>
    <t>NIM 099</t>
  </si>
  <si>
    <t>NIM 100</t>
  </si>
  <si>
    <t>NIM 101</t>
  </si>
  <si>
    <t>NIM 102</t>
  </si>
  <si>
    <t>NIM 103</t>
  </si>
  <si>
    <t>NIM 104</t>
  </si>
  <si>
    <t>NIM 105</t>
  </si>
  <si>
    <t>NIM 106</t>
  </si>
  <si>
    <t>NIM 107</t>
  </si>
  <si>
    <t>NIM 108</t>
  </si>
  <si>
    <t>NIM 109</t>
  </si>
  <si>
    <t>NIM 110</t>
  </si>
  <si>
    <t>NIM 111</t>
  </si>
  <si>
    <t>NIM 112</t>
  </si>
  <si>
    <t>NIM 113</t>
  </si>
  <si>
    <t>NIM 114</t>
  </si>
  <si>
    <t>NIM 115</t>
  </si>
  <si>
    <t>NIM 116</t>
  </si>
  <si>
    <t>NIM 117</t>
  </si>
  <si>
    <t>NIM 118</t>
  </si>
  <si>
    <t>NIM 119</t>
  </si>
  <si>
    <t>NIM 120</t>
    <phoneticPr fontId="1"/>
  </si>
  <si>
    <t>NIM 121</t>
  </si>
  <si>
    <t>NIM 122</t>
  </si>
  <si>
    <t>NIM 123</t>
  </si>
  <si>
    <t>NIM 124</t>
  </si>
  <si>
    <t>NIM 125</t>
  </si>
  <si>
    <t>NIM 126</t>
  </si>
  <si>
    <t>NIM 127</t>
  </si>
  <si>
    <t>NIM 128</t>
  </si>
  <si>
    <t>NIM 129</t>
  </si>
  <si>
    <t>NIM 130</t>
  </si>
  <si>
    <t>NIM 131</t>
  </si>
  <si>
    <t>NIM 132</t>
  </si>
  <si>
    <t>NIM 133</t>
  </si>
  <si>
    <t>NIM 134</t>
  </si>
  <si>
    <t>NIM 135</t>
  </si>
  <si>
    <t>NIM 136</t>
  </si>
  <si>
    <t>NIM 137</t>
  </si>
  <si>
    <t>NIM 138</t>
  </si>
  <si>
    <t>NIM 139</t>
  </si>
  <si>
    <t>NIM 140</t>
  </si>
  <si>
    <t>NIM 141</t>
  </si>
  <si>
    <t>NIM 142</t>
  </si>
  <si>
    <t>NIM 143</t>
  </si>
  <si>
    <t>NIM 144</t>
  </si>
  <si>
    <t>NIM 145</t>
  </si>
  <si>
    <t>NIM 146</t>
  </si>
  <si>
    <t>NIM 147</t>
  </si>
  <si>
    <t>NIM 148</t>
  </si>
  <si>
    <t>NIM 149</t>
  </si>
  <si>
    <t>NIM 150</t>
  </si>
  <si>
    <t>NIM 151</t>
  </si>
  <si>
    <t>NIM 152</t>
  </si>
  <si>
    <t>NIM 153</t>
  </si>
  <si>
    <t>NIM 154</t>
  </si>
  <si>
    <t>NIM 155</t>
  </si>
  <si>
    <t>NIM 156</t>
  </si>
  <si>
    <t>NIM 157</t>
  </si>
  <si>
    <t>NIM 158</t>
  </si>
  <si>
    <t>NIM 159</t>
  </si>
  <si>
    <t>NIM 160</t>
  </si>
  <si>
    <t>NIM 161</t>
  </si>
  <si>
    <t>NIM 162</t>
  </si>
  <si>
    <t>NIM 163</t>
  </si>
  <si>
    <t>NIM 164</t>
  </si>
  <si>
    <t>NIM 165</t>
  </si>
  <si>
    <t>NIM 166</t>
  </si>
  <si>
    <t>NIM 167</t>
  </si>
  <si>
    <t>NIM 168</t>
  </si>
  <si>
    <t>NIM 169</t>
  </si>
  <si>
    <t>NIM 170</t>
  </si>
  <si>
    <t>NIM 171</t>
  </si>
  <si>
    <t>NIM 172</t>
  </si>
  <si>
    <t>NIM 173</t>
  </si>
  <si>
    <t>NIM 174</t>
  </si>
  <si>
    <t>NIM 175</t>
  </si>
  <si>
    <t>NIM 176</t>
  </si>
  <si>
    <t>NIM 177</t>
  </si>
  <si>
    <t>NIM 178</t>
  </si>
  <si>
    <t>NIM 179</t>
  </si>
  <si>
    <t>NIM 180</t>
  </si>
  <si>
    <t>NIM 181</t>
  </si>
  <si>
    <t>NIM 182</t>
  </si>
  <si>
    <t>NIM 183</t>
  </si>
  <si>
    <t>NIM 184</t>
  </si>
  <si>
    <t>NIM 185</t>
  </si>
  <si>
    <t>NIM 186</t>
  </si>
  <si>
    <t>NIM 187</t>
  </si>
  <si>
    <t>NIM 188</t>
  </si>
  <si>
    <t>NIM 189</t>
  </si>
  <si>
    <t>NIM 190</t>
  </si>
  <si>
    <t>NIM 191</t>
  </si>
  <si>
    <t>NIM 192</t>
  </si>
  <si>
    <t>NIM 193</t>
  </si>
  <si>
    <t>NIM 194</t>
  </si>
  <si>
    <t>NIM 195</t>
  </si>
  <si>
    <t>NIM 196</t>
  </si>
  <si>
    <t>NIM 197</t>
  </si>
  <si>
    <t>NIM 198</t>
  </si>
  <si>
    <t>NIM 199</t>
  </si>
  <si>
    <t>NIM 200</t>
  </si>
  <si>
    <t>NIM 201</t>
  </si>
  <si>
    <t>NIM 202</t>
  </si>
  <si>
    <t>NIM 203</t>
  </si>
  <si>
    <t>NIM 204</t>
  </si>
  <si>
    <t>NIM 205</t>
  </si>
  <si>
    <t>NIM 206</t>
  </si>
  <si>
    <t>NIM 207</t>
  </si>
  <si>
    <t>NIM 208</t>
  </si>
  <si>
    <t>NIM 209</t>
  </si>
  <si>
    <t>NIM 210</t>
  </si>
  <si>
    <t>NIM 211</t>
  </si>
  <si>
    <t>NIM 212</t>
  </si>
  <si>
    <t>NIM 213</t>
  </si>
  <si>
    <t>NIM 214</t>
  </si>
  <si>
    <t>NIM 215</t>
  </si>
  <si>
    <t>NIM 216</t>
  </si>
  <si>
    <t>NIM 217</t>
  </si>
  <si>
    <t>NIM 218</t>
  </si>
  <si>
    <t>NIM 219</t>
  </si>
  <si>
    <t>NIM 220</t>
  </si>
  <si>
    <t>NIM 221</t>
  </si>
  <si>
    <t>NIM 222</t>
  </si>
  <si>
    <t>NIM 223</t>
  </si>
  <si>
    <t>NIM 224</t>
  </si>
  <si>
    <t>NIM 225</t>
  </si>
  <si>
    <t>NIM 226</t>
  </si>
  <si>
    <t>NIM 227</t>
  </si>
  <si>
    <t>NIM 228</t>
  </si>
  <si>
    <t>NIM 229</t>
  </si>
  <si>
    <t>NIM 230</t>
  </si>
  <si>
    <t>NIM 231</t>
  </si>
  <si>
    <t>NIM 232</t>
  </si>
  <si>
    <t>NIM 233</t>
  </si>
  <si>
    <t>NIM 234</t>
  </si>
  <si>
    <t>NIM 235</t>
  </si>
  <si>
    <t>NIM 236</t>
  </si>
  <si>
    <t>NIM 237</t>
  </si>
  <si>
    <t>NIM 238</t>
  </si>
  <si>
    <t>NIM 239</t>
  </si>
  <si>
    <t>NIM 240</t>
  </si>
  <si>
    <t>NIM 241</t>
  </si>
  <si>
    <t>NIM 242</t>
  </si>
  <si>
    <t>NIM 243</t>
  </si>
  <si>
    <t>NIM 244</t>
  </si>
  <si>
    <t>NIM 245</t>
  </si>
  <si>
    <t>NIM 246</t>
  </si>
  <si>
    <t>NIM 247</t>
  </si>
  <si>
    <t>NIM 248</t>
  </si>
  <si>
    <t>NIM 249</t>
  </si>
  <si>
    <t>NIM 250</t>
  </si>
  <si>
    <t>NIM 251</t>
  </si>
  <si>
    <t>NIM 252</t>
  </si>
  <si>
    <t>NIM 253</t>
  </si>
  <si>
    <t>NIM 254</t>
  </si>
  <si>
    <t>NIM 255</t>
  </si>
  <si>
    <t>NIM 256</t>
  </si>
  <si>
    <t>NIM 257</t>
  </si>
  <si>
    <t>NIM 258</t>
  </si>
  <si>
    <t>NIM 259</t>
  </si>
  <si>
    <t>NIM 260</t>
  </si>
  <si>
    <t>NIM 261</t>
  </si>
  <si>
    <t>NIM 262</t>
  </si>
  <si>
    <t>NIM 263</t>
  </si>
  <si>
    <t>NIM 264</t>
  </si>
  <si>
    <t>NIM 265</t>
  </si>
  <si>
    <t>NIM 266</t>
  </si>
  <si>
    <t>NIM 267</t>
  </si>
  <si>
    <t>NIM 268</t>
  </si>
  <si>
    <t>NIM 269</t>
  </si>
  <si>
    <t>NIM 270</t>
  </si>
  <si>
    <t>NIM 271</t>
  </si>
  <si>
    <t>NIM 272</t>
  </si>
  <si>
    <t>NIM 273</t>
  </si>
  <si>
    <t>NIM 274</t>
  </si>
  <si>
    <t>NIM 275</t>
  </si>
  <si>
    <t>NIM 276</t>
  </si>
  <si>
    <t>NIM 277</t>
  </si>
  <si>
    <t>NIM 278</t>
  </si>
  <si>
    <t>NIM 279</t>
  </si>
  <si>
    <t>NIM 280</t>
  </si>
  <si>
    <t>NIM 281</t>
  </si>
  <si>
    <t>Average</t>
    <phoneticPr fontId="1"/>
  </si>
  <si>
    <t>ATGGAACTGGAACCCTGTTG</t>
  </si>
  <si>
    <t>CTTGCGAAGGATTGTGTCAG</t>
  </si>
  <si>
    <t>GCGTACACGTAGTGGCAGAA</t>
  </si>
  <si>
    <t>GCGGCAGTGGTAGACGAAG</t>
  </si>
  <si>
    <t>CTACTTCTTCCGCACCATCG</t>
  </si>
  <si>
    <t>GTCGTCCCAGTCGATGTTCT</t>
  </si>
  <si>
    <t>CCGACTCAGTTCTCCGTTCT</t>
  </si>
  <si>
    <t>AACCTCGCAGCTTACATTCA</t>
  </si>
  <si>
    <t>GAGCTGCTTCTTGAGCTCGT</t>
  </si>
  <si>
    <t>TCACCTCACCATTTCACCAA</t>
  </si>
  <si>
    <t>GCCATATGAGAGGGTAAATGC</t>
  </si>
  <si>
    <t>AGGAGCCGAAGTATTCGAGA</t>
  </si>
  <si>
    <t>GATTCAAGAAGCCCCTTTCC</t>
  </si>
  <si>
    <t>GGTAGGACCGGAACACCTTC</t>
  </si>
  <si>
    <t>AACAGCGGGCACGATTATAC</t>
  </si>
  <si>
    <t>AGCCGTAGCTTACCATCGAA</t>
  </si>
  <si>
    <t>GCTACGAGAACGTCCTTTGG</t>
  </si>
  <si>
    <t>GATACGAGCCCAGGTTACGA</t>
  </si>
  <si>
    <t>TCAAGGATAGCAGCCCTTTC</t>
  </si>
  <si>
    <t>AAAATGTGCGTGCAAACAAG</t>
  </si>
  <si>
    <t>AAAAGGCAAAGGAGGGACAG</t>
  </si>
  <si>
    <t>CAAATCCATCCCCATCTCAC</t>
  </si>
  <si>
    <t>GCACAGCATGTGCAGAAAAC</t>
  </si>
  <si>
    <t>GCCTTGACCATCTTTTTCCA</t>
  </si>
  <si>
    <t>AGGGGTATGGGACATCATCC</t>
  </si>
  <si>
    <t>CGAGCTCCTCAATGGTGAAT</t>
  </si>
  <si>
    <t>GATGCAACATCACCACTAGCC</t>
  </si>
  <si>
    <t>GCCATTCCTAGGGGCTTTAC</t>
  </si>
  <si>
    <t>AATTGCAAACTCGTGCAGTG</t>
  </si>
  <si>
    <t>TGCATCGTTAGCATTGCTTT</t>
  </si>
  <si>
    <t>CAATTGGCTATTTGGCCTTG</t>
  </si>
  <si>
    <t>GATCCTCCCCCAAGATTTTT</t>
  </si>
  <si>
    <t>TCCCTTTTCTAGGGCAAACA</t>
  </si>
  <si>
    <t>GCATGCCATGACAAAATCAA</t>
  </si>
  <si>
    <t>TCCTCCTATGTTCCCCACAG</t>
  </si>
  <si>
    <t>NIM98-11</t>
    <phoneticPr fontId="1"/>
  </si>
  <si>
    <t>NIM143-11</t>
    <phoneticPr fontId="1"/>
  </si>
  <si>
    <t>NIM143-12</t>
    <phoneticPr fontId="1"/>
  </si>
  <si>
    <t>NIM168-1</t>
    <phoneticPr fontId="1"/>
  </si>
  <si>
    <t>NIM200-11</t>
    <phoneticPr fontId="1"/>
  </si>
  <si>
    <t>NIM182-20</t>
    <phoneticPr fontId="1"/>
  </si>
  <si>
    <t>NIM49-1</t>
    <phoneticPr fontId="1"/>
  </si>
  <si>
    <t>NIM200-12</t>
    <phoneticPr fontId="1"/>
  </si>
  <si>
    <t>NIM98-12</t>
    <phoneticPr fontId="1"/>
  </si>
  <si>
    <t>NIM174-2</t>
    <phoneticPr fontId="1"/>
  </si>
  <si>
    <t>NIM200-13</t>
    <phoneticPr fontId="1"/>
  </si>
  <si>
    <t>NIM49-2</t>
    <phoneticPr fontId="1"/>
  </si>
  <si>
    <t>NIM174-3</t>
    <phoneticPr fontId="1"/>
  </si>
  <si>
    <t>NIM129-1</t>
    <phoneticPr fontId="1"/>
  </si>
  <si>
    <t>NIM147-2</t>
    <phoneticPr fontId="1"/>
  </si>
  <si>
    <t>NIM166-11</t>
    <phoneticPr fontId="1"/>
  </si>
  <si>
    <t>NIM74-11</t>
    <phoneticPr fontId="1"/>
  </si>
  <si>
    <t>MODIFIER</t>
    <phoneticPr fontId="1"/>
  </si>
  <si>
    <t>NIM047-1</t>
    <phoneticPr fontId="1"/>
  </si>
  <si>
    <t>NIM047-2</t>
    <phoneticPr fontId="1"/>
  </si>
  <si>
    <t>NIM047-3</t>
  </si>
  <si>
    <t>NIM047-4</t>
  </si>
  <si>
    <t>NIM047-5</t>
  </si>
  <si>
    <t>NIM047-6</t>
  </si>
  <si>
    <t>NIM047-7</t>
  </si>
  <si>
    <t>NIM047-8</t>
  </si>
  <si>
    <t>NIM047-9</t>
  </si>
  <si>
    <t>NIM047-10</t>
  </si>
  <si>
    <t>NIM074-1</t>
    <phoneticPr fontId="1"/>
  </si>
  <si>
    <t>NIM074-2</t>
  </si>
  <si>
    <t>NIM074-3</t>
  </si>
  <si>
    <t>NIM074-4</t>
  </si>
  <si>
    <t>NIM074-5</t>
  </si>
  <si>
    <t>NIM074-6</t>
  </si>
  <si>
    <t>NIM074-7</t>
  </si>
  <si>
    <t>NIM074-8</t>
  </si>
  <si>
    <t>NIM074-9</t>
  </si>
  <si>
    <t>NIM074-10</t>
  </si>
  <si>
    <t>NIM098-1</t>
    <phoneticPr fontId="1"/>
  </si>
  <si>
    <t>NIM098-2</t>
    <phoneticPr fontId="1"/>
  </si>
  <si>
    <t>NIM098-3</t>
  </si>
  <si>
    <t>NIM098-4</t>
  </si>
  <si>
    <t>NIM098-5</t>
  </si>
  <si>
    <t>NIM098-6</t>
  </si>
  <si>
    <t>NIM098-7</t>
  </si>
  <si>
    <t>NIM098-8</t>
  </si>
  <si>
    <t>NIM098-9</t>
  </si>
  <si>
    <t>NIM098-10</t>
  </si>
  <si>
    <t>NIM098-11</t>
    <phoneticPr fontId="1"/>
  </si>
  <si>
    <t>NIM074-11</t>
    <phoneticPr fontId="1"/>
  </si>
  <si>
    <t>NIM049-2</t>
    <phoneticPr fontId="1"/>
  </si>
  <si>
    <t>NIM098-12</t>
    <phoneticPr fontId="1"/>
  </si>
  <si>
    <t>NIM049-1</t>
    <phoneticPr fontId="1"/>
  </si>
  <si>
    <t>n</t>
  </si>
  <si>
    <t>upstream_gene_variant</t>
  </si>
  <si>
    <t>frameshift_variant</t>
  </si>
  <si>
    <t>intergenic_region</t>
  </si>
  <si>
    <t>downstream_gene_variant</t>
  </si>
  <si>
    <t>GTA</t>
  </si>
  <si>
    <t>CCACCA</t>
  </si>
  <si>
    <t>AG</t>
  </si>
  <si>
    <t>AC</t>
  </si>
  <si>
    <t>TC</t>
  </si>
  <si>
    <t>TGGC</t>
  </si>
  <si>
    <t>CCGG</t>
  </si>
  <si>
    <t>CCCG</t>
  </si>
  <si>
    <t>-1 bp</t>
  </si>
  <si>
    <t>-3 bp</t>
  </si>
  <si>
    <t>-2 bp</t>
  </si>
  <si>
    <t>-5 bp</t>
  </si>
  <si>
    <t>Os03G0247900</t>
    <phoneticPr fontId="1"/>
  </si>
  <si>
    <t>Os09G0290700</t>
    <phoneticPr fontId="1"/>
  </si>
  <si>
    <t>Os02G0190500</t>
    <phoneticPr fontId="1"/>
  </si>
  <si>
    <t>NIM169-4*</t>
    <phoneticPr fontId="1"/>
  </si>
  <si>
    <t>NIM169-7*</t>
    <phoneticPr fontId="1"/>
  </si>
  <si>
    <t>NIM143-5*</t>
    <phoneticPr fontId="1"/>
  </si>
  <si>
    <t>NIM143-9*</t>
    <phoneticPr fontId="1"/>
  </si>
  <si>
    <t>NIM200-7*</t>
    <phoneticPr fontId="1"/>
  </si>
  <si>
    <t>NIM047-4*</t>
    <phoneticPr fontId="1"/>
  </si>
  <si>
    <t>NIM098-6*</t>
    <phoneticPr fontId="1"/>
  </si>
  <si>
    <t>CACGAGGATATCACAAGCTGA</t>
    <phoneticPr fontId="1"/>
  </si>
  <si>
    <t>ATTCAGATCATGGCGAGAGG</t>
    <phoneticPr fontId="1"/>
  </si>
  <si>
    <t>NIM143-8*</t>
    <phoneticPr fontId="1"/>
  </si>
  <si>
    <t>Category</t>
    <phoneticPr fontId="1"/>
  </si>
  <si>
    <t>Stop gained</t>
    <phoneticPr fontId="1"/>
  </si>
  <si>
    <t>Stop lost</t>
    <phoneticPr fontId="1"/>
  </si>
  <si>
    <t>High</t>
    <phoneticPr fontId="1"/>
  </si>
  <si>
    <t>Start lost</t>
    <phoneticPr fontId="1"/>
  </si>
  <si>
    <t>Splice acceptor/donor variant</t>
    <phoneticPr fontId="1"/>
  </si>
  <si>
    <t>Sub-total</t>
    <phoneticPr fontId="1"/>
  </si>
  <si>
    <t>Moderate</t>
    <phoneticPr fontId="1"/>
  </si>
  <si>
    <t>Missense variant</t>
    <phoneticPr fontId="1"/>
  </si>
  <si>
    <t>Synonymous variant</t>
    <phoneticPr fontId="1"/>
  </si>
  <si>
    <t>splice_region_variant</t>
    <phoneticPr fontId="1"/>
  </si>
  <si>
    <t>Low</t>
    <phoneticPr fontId="1"/>
  </si>
  <si>
    <t>Start_retained</t>
    <phoneticPr fontId="1"/>
  </si>
  <si>
    <t>stop retained variant</t>
    <phoneticPr fontId="1"/>
  </si>
  <si>
    <t>initiator_codon_variant</t>
    <phoneticPr fontId="1"/>
  </si>
  <si>
    <t>(100.0%)</t>
    <phoneticPr fontId="1"/>
  </si>
  <si>
    <r>
      <t>No. of genes</t>
    </r>
    <r>
      <rPr>
        <vertAlign val="superscript"/>
        <sz val="12"/>
        <color theme="1"/>
        <rFont val="Times New Roman"/>
        <family val="1"/>
      </rPr>
      <t>a</t>
    </r>
    <phoneticPr fontId="1"/>
  </si>
  <si>
    <t>Primer set for PCR and Sanger sequencing</t>
    <phoneticPr fontId="1"/>
  </si>
  <si>
    <t>Position of primers</t>
    <phoneticPr fontId="1"/>
  </si>
  <si>
    <t>InDel</t>
    <phoneticPr fontId="1"/>
  </si>
  <si>
    <t>Chromosome</t>
    <phoneticPr fontId="1"/>
  </si>
  <si>
    <t>Plant ID</t>
    <phoneticPr fontId="1"/>
  </si>
  <si>
    <t>Total bases sequenced (Gb)</t>
    <phoneticPr fontId="1"/>
  </si>
  <si>
    <t xml:space="preserve">Average sequencing depth </t>
    <phoneticPr fontId="1"/>
  </si>
  <si>
    <t>Breadth of coverage</t>
    <phoneticPr fontId="1"/>
  </si>
  <si>
    <t>Note:The breadth of coverage was calculated as the number of bases 
with a minimum coverage of four.</t>
    <phoneticPr fontId="1"/>
  </si>
  <si>
    <t>REF</t>
    <phoneticPr fontId="1"/>
  </si>
  <si>
    <t>ALT</t>
    <phoneticPr fontId="1"/>
  </si>
  <si>
    <t>Quality value</t>
    <phoneticPr fontId="1"/>
  </si>
  <si>
    <t>gene ID</t>
    <phoneticPr fontId="1"/>
  </si>
  <si>
    <r>
      <t>Mutation</t>
    </r>
    <r>
      <rPr>
        <vertAlign val="superscript"/>
        <sz val="11"/>
        <color theme="1"/>
        <rFont val="Times New Roman"/>
        <family val="1"/>
      </rPr>
      <t>a</t>
    </r>
    <phoneticPr fontId="1"/>
  </si>
  <si>
    <t>result</t>
    <phoneticPr fontId="1"/>
  </si>
  <si>
    <t>Validation</t>
    <phoneticPr fontId="1"/>
  </si>
  <si>
    <t>InDel impact</t>
    <phoneticPr fontId="1"/>
  </si>
  <si>
    <t>TAGAGGCAACCCCTCTCTGA</t>
  </si>
  <si>
    <t>TATCCGTCCACCTCTTCGAC</t>
  </si>
  <si>
    <t>CCGTTAGCTAGGCTTCTGTCA</t>
  </si>
  <si>
    <t>GTGTTGCTCCCGGTAGTTGT</t>
  </si>
  <si>
    <t>TTGGAGCTCAGGTTGCCTAT</t>
  </si>
  <si>
    <t>CAGAGGCTTGTCGGAGAAAG</t>
  </si>
  <si>
    <t>AGCATAACCGAGAGATTGGA</t>
  </si>
  <si>
    <t>AACGCTTAGGTGCTCTGAGG</t>
    <phoneticPr fontId="1"/>
  </si>
  <si>
    <t>CGCATCACATCCTGTTCAAG</t>
    <phoneticPr fontId="1"/>
  </si>
  <si>
    <t>NIM169-1</t>
    <phoneticPr fontId="1"/>
  </si>
  <si>
    <t>Product size</t>
    <phoneticPr fontId="1"/>
  </si>
  <si>
    <r>
      <t>Sanger sequencing result</t>
    </r>
    <r>
      <rPr>
        <vertAlign val="superscript"/>
        <sz val="11"/>
        <color theme="1"/>
        <rFont val="Times New Roman"/>
        <family val="1"/>
      </rPr>
      <t>b</t>
    </r>
    <phoneticPr fontId="1"/>
  </si>
  <si>
    <t>Dwarfness</t>
    <phoneticPr fontId="1"/>
  </si>
  <si>
    <t>InDel rate</t>
    <phoneticPr fontId="1"/>
  </si>
  <si>
    <t>(InDel/Mb)</t>
    <phoneticPr fontId="1"/>
  </si>
  <si>
    <t>disruptive_inframe_deletion</t>
    <phoneticPr fontId="1"/>
  </si>
  <si>
    <t>conservative_inframe_deletion</t>
    <phoneticPr fontId="1"/>
  </si>
  <si>
    <t>downstream_gene_variant</t>
    <phoneticPr fontId="1"/>
  </si>
  <si>
    <t>NIM 002</t>
    <phoneticPr fontId="1"/>
  </si>
  <si>
    <t>Mutation site</t>
    <phoneticPr fontId="1"/>
  </si>
  <si>
    <t>NIM168</t>
    <phoneticPr fontId="1"/>
  </si>
  <si>
    <t>NIM200</t>
  </si>
  <si>
    <t>NIM049</t>
  </si>
  <si>
    <t>NIM098</t>
  </si>
  <si>
    <t>NIM174</t>
  </si>
  <si>
    <t>NIM147</t>
  </si>
  <si>
    <t>NIM074</t>
  </si>
  <si>
    <t>NIM129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omosome</t>
    <phoneticPr fontId="1"/>
  </si>
  <si>
    <t>Chr. length</t>
    <phoneticPr fontId="1"/>
  </si>
  <si>
    <r>
      <t>Number of lines</t>
    </r>
    <r>
      <rPr>
        <vertAlign val="superscript"/>
        <sz val="11"/>
        <color theme="1"/>
        <rFont val="Times New Roman"/>
        <family val="1"/>
      </rPr>
      <t>a</t>
    </r>
    <phoneticPr fontId="1"/>
  </si>
  <si>
    <r>
      <t>Low seed-setting</t>
    </r>
    <r>
      <rPr>
        <vertAlign val="superscript"/>
        <sz val="11"/>
        <color theme="1"/>
        <rFont val="Times New Roman"/>
        <family val="1"/>
      </rPr>
      <t>b</t>
    </r>
    <phoneticPr fontId="1"/>
  </si>
  <si>
    <t>IRGSP-1.0</t>
    <phoneticPr fontId="1"/>
  </si>
  <si>
    <t>MSU7</t>
    <phoneticPr fontId="1"/>
  </si>
  <si>
    <t>Os01G0909200</t>
  </si>
  <si>
    <t>Os02G0119800</t>
  </si>
  <si>
    <t>Os04G0453200</t>
  </si>
  <si>
    <t>Os05G0128200</t>
  </si>
  <si>
    <t>Os06G0474200</t>
  </si>
  <si>
    <t>Os07G0645701</t>
  </si>
  <si>
    <t>Os08G0345800</t>
  </si>
  <si>
    <t>Os09G0101200</t>
  </si>
  <si>
    <t>Os10G0542200</t>
  </si>
  <si>
    <t>Os11G0568700</t>
  </si>
  <si>
    <t>Os01G0102800</t>
  </si>
  <si>
    <t>Os01G0121200</t>
  </si>
  <si>
    <t>Os01G0186000</t>
  </si>
  <si>
    <t>Os01G0329300</t>
  </si>
  <si>
    <t>Os01G0865600</t>
  </si>
  <si>
    <t>Os03G0377100</t>
  </si>
  <si>
    <t>Os03G0394900</t>
  </si>
  <si>
    <t>Os05G0112900</t>
  </si>
  <si>
    <t>Os06G0308300</t>
  </si>
  <si>
    <t>Os08G0536100</t>
  </si>
  <si>
    <t>Os01G0601700</t>
  </si>
  <si>
    <t>Os01G0929000</t>
  </si>
  <si>
    <t>Os02G0804933</t>
  </si>
  <si>
    <t>Os03G0187800</t>
  </si>
  <si>
    <t>Os03G0666500</t>
  </si>
  <si>
    <t>Os03G0723000</t>
  </si>
  <si>
    <t>Os04G0450100</t>
  </si>
  <si>
    <t>Os04G0503550</t>
  </si>
  <si>
    <t>Os06G0160700</t>
  </si>
  <si>
    <t>Os06G0351500</t>
  </si>
  <si>
    <t>Os01G0242600</t>
  </si>
  <si>
    <t>Os01G0559600</t>
  </si>
  <si>
    <t>Os02G0735200-</t>
  </si>
  <si>
    <t>Os03G0100400</t>
  </si>
  <si>
    <t>Os03G0852600</t>
  </si>
  <si>
    <t>Os06G0685300</t>
  </si>
  <si>
    <t>Os07G0134000</t>
  </si>
  <si>
    <t>Os07G0229800</t>
  </si>
  <si>
    <t>Os12G0191300</t>
  </si>
  <si>
    <t>Os09G0555800</t>
  </si>
  <si>
    <t>Os01G0124900</t>
  </si>
  <si>
    <t>Os02G0557600</t>
  </si>
  <si>
    <t>Os03G0823800</t>
  </si>
  <si>
    <t>Os04G0221000</t>
  </si>
  <si>
    <t>Os04G0548700</t>
  </si>
  <si>
    <t>Os05G0507300</t>
  </si>
  <si>
    <t>Os06G0551450</t>
  </si>
  <si>
    <t>Os07G0596600</t>
  </si>
  <si>
    <t>Os10G0188100</t>
  </si>
  <si>
    <t>Os11G0497350</t>
  </si>
  <si>
    <t>Os01G0113300</t>
  </si>
  <si>
    <t>Os01G0369700</t>
  </si>
  <si>
    <t>Os01G0899000</t>
  </si>
  <si>
    <t>Os05G0163000</t>
  </si>
  <si>
    <t>Os08G0439900</t>
  </si>
  <si>
    <t>Os09G0448150</t>
  </si>
  <si>
    <t>Os10G0109600</t>
  </si>
  <si>
    <t>Os11G0183150</t>
  </si>
  <si>
    <t>Os03G0307700</t>
  </si>
  <si>
    <t>Os08G0532400</t>
  </si>
  <si>
    <t>Os01G0223000</t>
  </si>
  <si>
    <t>Os03G0138100</t>
  </si>
  <si>
    <t>Os03G0643300</t>
  </si>
  <si>
    <t>Os04G0337201</t>
  </si>
  <si>
    <t>Os05G0386900</t>
  </si>
  <si>
    <t>Os08G0528500</t>
  </si>
  <si>
    <t>Os01G0567400</t>
  </si>
  <si>
    <t>Os02G0165800</t>
  </si>
  <si>
    <t>Os01G0814100</t>
  </si>
  <si>
    <t>Os03G0701800</t>
  </si>
  <si>
    <t>Os11G0545800</t>
  </si>
  <si>
    <t>Os12G0572601</t>
  </si>
  <si>
    <t>Os10G0533150</t>
  </si>
  <si>
    <t>Os06G0352900</t>
  </si>
  <si>
    <t>Os08G0135100</t>
  </si>
  <si>
    <t>Os07G0695800</t>
  </si>
  <si>
    <t>Os06G0264300</t>
  </si>
  <si>
    <t>Os07G0213800</t>
  </si>
  <si>
    <t>Os08G0551366</t>
  </si>
  <si>
    <t>Os09G0529900</t>
  </si>
  <si>
    <t>Os11G0689650</t>
  </si>
  <si>
    <t>Os12G0472500</t>
  </si>
  <si>
    <t>Os04G0672700</t>
  </si>
  <si>
    <t>Os06G0191700</t>
  </si>
  <si>
    <t>Os12G0299650</t>
  </si>
  <si>
    <t>Os01G0257400</t>
  </si>
  <si>
    <t>Os09G0567500</t>
  </si>
  <si>
    <t>Os05G0117300</t>
  </si>
  <si>
    <t>Os01G0517800</t>
  </si>
  <si>
    <t>Os02G0659500</t>
  </si>
  <si>
    <t>Os03G0654500</t>
  </si>
  <si>
    <t>Os06G0249350</t>
  </si>
  <si>
    <t>Os01G0672100</t>
  </si>
  <si>
    <t>Os07G0152101</t>
  </si>
  <si>
    <t>Os06G0633100</t>
  </si>
  <si>
    <t>Os02G0190000</t>
  </si>
  <si>
    <t>Os09G0544400</t>
  </si>
  <si>
    <t>Os09G0485600</t>
  </si>
  <si>
    <t>Deltion size</t>
    <phoneticPr fontId="1"/>
  </si>
  <si>
    <t xml:space="preserve"> SNV</t>
    <phoneticPr fontId="1"/>
  </si>
  <si>
    <t>No. of high-impact SNVs</t>
    <phoneticPr fontId="1"/>
  </si>
  <si>
    <t>SNV rate</t>
    <phoneticPr fontId="1"/>
  </si>
  <si>
    <t>(SNV/Mb)</t>
    <phoneticPr fontId="1"/>
  </si>
  <si>
    <t>Total no. of SNVs</t>
    <phoneticPr fontId="1"/>
  </si>
  <si>
    <t>Total no. of InDels</t>
    <phoneticPr fontId="1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Number of SNVs on each chromosome</t>
    </r>
    <phoneticPr fontId="1"/>
  </si>
  <si>
    <t>SNV/Mb</t>
    <phoneticPr fontId="1"/>
  </si>
  <si>
    <t>No. of SNVs</t>
    <phoneticPr fontId="1"/>
  </si>
  <si>
    <r>
      <t>Sanger sequencing results</t>
    </r>
    <r>
      <rPr>
        <vertAlign val="superscript"/>
        <sz val="11"/>
        <color theme="1"/>
        <rFont val="Times New Roman"/>
        <family val="1"/>
      </rPr>
      <t>b</t>
    </r>
    <phoneticPr fontId="1"/>
  </si>
  <si>
    <t>SNV impact</t>
    <phoneticPr fontId="1"/>
  </si>
  <si>
    <t>SNVs</t>
    <phoneticPr fontId="1"/>
  </si>
  <si>
    <t>SNVs</t>
    <phoneticPr fontId="1"/>
  </si>
  <si>
    <t>Impact of</t>
    <phoneticPr fontId="1"/>
  </si>
  <si>
    <t>mutation</t>
    <phoneticPr fontId="1"/>
  </si>
  <si>
    <t>5_prime_UTR_premature_start_
codon_gain_variant</t>
    <phoneticPr fontId="1"/>
  </si>
  <si>
    <t>NIM047-11</t>
  </si>
  <si>
    <t>NIM047-12</t>
  </si>
  <si>
    <t>NIM047-13</t>
  </si>
  <si>
    <t>LOW</t>
    <phoneticPr fontId="1"/>
  </si>
  <si>
    <t>Missense_variant</t>
    <phoneticPr fontId="1"/>
  </si>
  <si>
    <t>Synonymous_variant</t>
    <phoneticPr fontId="1"/>
  </si>
  <si>
    <t>Os08G0428900</t>
    <phoneticPr fontId="1"/>
  </si>
  <si>
    <t>Os02G0814000</t>
    <phoneticPr fontId="1"/>
  </si>
  <si>
    <t>Os05G0207900</t>
    <phoneticPr fontId="1"/>
  </si>
  <si>
    <t>Os08G0451000</t>
    <phoneticPr fontId="1"/>
  </si>
  <si>
    <t>Os09G0338500</t>
    <phoneticPr fontId="1"/>
  </si>
  <si>
    <t>Os06G0194400</t>
    <phoneticPr fontId="1"/>
  </si>
  <si>
    <t>NIM098-11</t>
  </si>
  <si>
    <t>NIM098-12</t>
  </si>
  <si>
    <t>NIM098-13</t>
  </si>
  <si>
    <t>NIM166-11</t>
  </si>
  <si>
    <t>NIM166-12</t>
  </si>
  <si>
    <t>Os03G0188100</t>
    <phoneticPr fontId="1"/>
  </si>
  <si>
    <t>Os05G0506800</t>
    <phoneticPr fontId="1"/>
  </si>
  <si>
    <t>NIM200-11</t>
  </si>
  <si>
    <t>NIM200-12</t>
  </si>
  <si>
    <t>Os03G0281800</t>
    <phoneticPr fontId="1"/>
  </si>
  <si>
    <t>Os05G0212200</t>
    <phoneticPr fontId="1"/>
  </si>
  <si>
    <t>NIM074-11</t>
  </si>
  <si>
    <t>NIM074-12</t>
  </si>
  <si>
    <t>NIM074-13</t>
  </si>
  <si>
    <t>NIM143-11</t>
  </si>
  <si>
    <t>NIM169-11</t>
  </si>
  <si>
    <t>NIM169-12</t>
  </si>
  <si>
    <t>MODERATE</t>
    <phoneticPr fontId="1"/>
  </si>
  <si>
    <t>Os02G0782200</t>
    <phoneticPr fontId="1"/>
  </si>
  <si>
    <t>Os02G0554000</t>
    <phoneticPr fontId="1"/>
  </si>
  <si>
    <t>Os10G0564500</t>
    <phoneticPr fontId="1"/>
  </si>
  <si>
    <t>Os02G0819600</t>
    <phoneticPr fontId="1"/>
  </si>
  <si>
    <t>Os01G0971100</t>
    <phoneticPr fontId="1"/>
  </si>
  <si>
    <t>Os03G0395600</t>
    <phoneticPr fontId="1"/>
  </si>
  <si>
    <r>
      <t>M</t>
    </r>
    <r>
      <rPr>
        <vertAlign val="subscript"/>
        <sz val="11"/>
        <color theme="1"/>
        <rFont val="Times New Roman"/>
        <family val="1"/>
      </rPr>
      <t>1</t>
    </r>
    <phoneticPr fontId="1"/>
  </si>
  <si>
    <r>
      <t>M</t>
    </r>
    <r>
      <rPr>
        <vertAlign val="subscript"/>
        <sz val="11"/>
        <color theme="1"/>
        <rFont val="Times New Roman"/>
        <family val="1"/>
      </rPr>
      <t>2</t>
    </r>
    <phoneticPr fontId="1"/>
  </si>
  <si>
    <r>
      <t>M</t>
    </r>
    <r>
      <rPr>
        <vertAlign val="subscript"/>
        <sz val="11"/>
        <color theme="1"/>
        <rFont val="Times New Roman"/>
        <family val="1"/>
      </rPr>
      <t xml:space="preserve">2 </t>
    </r>
    <phoneticPr fontId="1"/>
  </si>
  <si>
    <t>Total</t>
    <phoneticPr fontId="1"/>
  </si>
  <si>
    <t>InDel</t>
    <phoneticPr fontId="1"/>
  </si>
  <si>
    <t>SNV</t>
    <phoneticPr fontId="1"/>
  </si>
  <si>
    <t>No. of variants</t>
    <phoneticPr fontId="1"/>
  </si>
  <si>
    <t>Inherited (%)</t>
    <phoneticPr fontId="1"/>
  </si>
  <si>
    <t>Not inherited</t>
    <phoneticPr fontId="1"/>
  </si>
  <si>
    <t>Inherited</t>
    <phoneticPr fontId="1"/>
  </si>
  <si>
    <t>No. of InDels</t>
    <phoneticPr fontId="1"/>
  </si>
  <si>
    <t>InDel/Mb</t>
    <phoneticPr fontId="1"/>
  </si>
  <si>
    <r>
      <rPr>
        <b/>
        <sz val="11"/>
        <color theme="1"/>
        <rFont val="Times New Roman"/>
        <family val="1"/>
      </rPr>
      <t xml:space="preserve">Table S8 </t>
    </r>
    <r>
      <rPr>
        <sz val="11"/>
        <color theme="1"/>
        <rFont val="Times New Roman"/>
        <family val="1"/>
      </rPr>
      <t xml:space="preserve"> Abnormal phenotypes found in the M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lines</t>
    </r>
    <phoneticPr fontId="1"/>
  </si>
  <si>
    <r>
      <rPr>
        <b/>
        <sz val="12"/>
        <color theme="1"/>
        <rFont val="Times New Roman"/>
        <family val="1"/>
      </rPr>
      <t>Table S7</t>
    </r>
    <r>
      <rPr>
        <sz val="12"/>
        <color theme="1"/>
        <rFont val="Times New Roman"/>
        <family val="1"/>
      </rPr>
      <t xml:space="preserve"> Summary of the inheritance analysis of variants </t>
    </r>
    <phoneticPr fontId="1"/>
  </si>
  <si>
    <t>*The forward primer was used for Sanger sequencing, excluding primer sets with asterisks where the reverse primer was used.</t>
  </si>
  <si>
    <t>Forward 5'-3'</t>
  </si>
  <si>
    <t>Reverse 5'-3'</t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Primer sets used for validation by PCR and Sanger sequencing</t>
    </r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 SNVs used for validation by Sanger sequencing</t>
    </r>
  </si>
  <si>
    <t>a: Based on the plus strand of the Nipponbare reference genome. REF and ALT represent the reference base and the alternative base, respectively.</t>
  </si>
  <si>
    <t>b: Y, True mutation; n, False; -, Not examined</t>
  </si>
  <si>
    <t>a: REF and ALT represent the reference base and the alternative base, respectively.</t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InDel variants used for validation by Sanger sequencing</t>
    </r>
  </si>
  <si>
    <t>Total number of annotated genes in the rice genome</t>
  </si>
  <si>
    <t>a: Number of loci harboring the SNVs. Loci harboring different multiple SNVs were counted as one locus.</t>
  </si>
  <si>
    <t>Chlorina</t>
    <phoneticPr fontId="1"/>
  </si>
  <si>
    <t>Few tillers</t>
    <phoneticPr fontId="1"/>
  </si>
  <si>
    <r>
      <rPr>
        <vertAlign val="superscript"/>
        <sz val="11"/>
        <rFont val="Times New Roman"/>
        <family val="1"/>
      </rPr>
      <t xml:space="preserve">a </t>
    </r>
    <r>
      <rPr>
        <sz val="11"/>
        <rFont val="Times New Roman"/>
        <family val="1"/>
      </rPr>
      <t>Each number indicates the number of lines showing the segregation of each phenotype. Only the abnormal phenotypes found in at least two M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individuls in each line are shown.</t>
    </r>
  </si>
  <si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Number of  mutant lines segregating for lower seed-set (approximately less than 50%) based on  field observations.</t>
    </r>
    <phoneticPr fontId="1"/>
  </si>
  <si>
    <t>Weak growth</t>
    <phoneticPr fontId="1"/>
  </si>
  <si>
    <t>Virescent</t>
    <phoneticPr fontId="1"/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 Classification of SNV effects predicted using snpEff</t>
    </r>
    <phoneticPr fontId="1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NGS sequencing results of the 266 M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mutant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_ "/>
  </numFmts>
  <fonts count="20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rgb="FF0000FF"/>
      <name val="Times New Roman"/>
      <family val="1"/>
    </font>
    <font>
      <sz val="11"/>
      <color rgb="FF0000FF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name val="ＭＳ Ｐゴシック"/>
      <family val="3"/>
      <charset val="128"/>
    </font>
    <font>
      <b/>
      <sz val="11"/>
      <color theme="1"/>
      <name val="Times New Roman"/>
      <family val="1"/>
    </font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ＭＳ 明朝"/>
      <family val="1"/>
      <charset val="128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2"/>
      <color theme="1"/>
      <name val="Calibri"/>
      <family val="2"/>
      <charset val="128"/>
      <scheme val="minor"/>
    </font>
    <font>
      <vertAlign val="superscript"/>
      <sz val="11"/>
      <name val="Times New Roman"/>
      <family val="1"/>
    </font>
    <font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8" fillId="0" borderId="0"/>
    <xf numFmtId="38" fontId="10" fillId="0" borderId="0" applyFon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</cellStyleXfs>
  <cellXfs count="108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Fill="1">
      <alignment vertical="center"/>
    </xf>
    <xf numFmtId="0" fontId="7" fillId="0" borderId="0" xfId="0" applyFont="1">
      <alignment vertical="center"/>
    </xf>
    <xf numFmtId="0" fontId="7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Fill="1">
      <alignment vertical="center"/>
    </xf>
    <xf numFmtId="0" fontId="9" fillId="0" borderId="0" xfId="0" applyFont="1">
      <alignment vertical="center"/>
    </xf>
    <xf numFmtId="164" fontId="2" fillId="0" borderId="0" xfId="0" applyNumberFormat="1" applyFont="1">
      <alignment vertical="center"/>
    </xf>
    <xf numFmtId="164" fontId="2" fillId="0" borderId="0" xfId="0" applyNumberFormat="1" applyFont="1" applyBorder="1" applyAlignment="1">
      <alignment horizontal="right" vertical="center"/>
    </xf>
    <xf numFmtId="164" fontId="2" fillId="0" borderId="0" xfId="0" applyNumberFormat="1" applyFont="1" applyFill="1" applyAlignment="1">
      <alignment horizontal="right" vertical="center"/>
    </xf>
    <xf numFmtId="164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7" fillId="0" borderId="0" xfId="0" applyFont="1" applyFill="1" applyBorder="1">
      <alignment vertical="center"/>
    </xf>
    <xf numFmtId="0" fontId="7" fillId="0" borderId="0" xfId="0" applyFont="1" applyFill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49" fontId="2" fillId="0" borderId="0" xfId="0" applyNumberFormat="1" applyFont="1" applyAlignment="1">
      <alignment horizontal="center" vertical="center"/>
    </xf>
    <xf numFmtId="0" fontId="11" fillId="0" borderId="1" xfId="0" applyFont="1" applyBorder="1">
      <alignment vertical="center"/>
    </xf>
    <xf numFmtId="0" fontId="11" fillId="0" borderId="1" xfId="0" applyFont="1" applyBorder="1" applyAlignment="1">
      <alignment horizontal="left" vertical="center"/>
    </xf>
    <xf numFmtId="0" fontId="11" fillId="0" borderId="0" xfId="0" applyFont="1">
      <alignment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right" vertical="center"/>
    </xf>
    <xf numFmtId="0" fontId="11" fillId="0" borderId="1" xfId="0" applyFont="1" applyBorder="1" applyAlignment="1">
      <alignment horizontal="right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right" vertical="center"/>
    </xf>
    <xf numFmtId="0" fontId="11" fillId="0" borderId="3" xfId="0" applyFont="1" applyBorder="1" applyAlignment="1">
      <alignment horizontal="center" vertical="center"/>
    </xf>
    <xf numFmtId="38" fontId="11" fillId="0" borderId="0" xfId="2" applyFont="1" applyFill="1" applyAlignment="1">
      <alignment horizontal="center" vertical="center"/>
    </xf>
    <xf numFmtId="38" fontId="11" fillId="0" borderId="0" xfId="2" applyFont="1" applyFill="1">
      <alignment vertical="center"/>
    </xf>
    <xf numFmtId="38" fontId="14" fillId="0" borderId="0" xfId="2" applyFont="1">
      <alignment vertical="center"/>
    </xf>
    <xf numFmtId="38" fontId="11" fillId="0" borderId="0" xfId="2" applyFont="1">
      <alignment vertical="center"/>
    </xf>
    <xf numFmtId="9" fontId="11" fillId="0" borderId="0" xfId="3" applyFont="1">
      <alignment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 wrapText="1"/>
    </xf>
    <xf numFmtId="0" fontId="11" fillId="0" borderId="3" xfId="0" applyFont="1" applyBorder="1">
      <alignment vertical="center"/>
    </xf>
    <xf numFmtId="38" fontId="14" fillId="0" borderId="0" xfId="2" applyFont="1" applyFill="1" applyAlignment="1">
      <alignment horizontal="center" vertical="center"/>
    </xf>
    <xf numFmtId="0" fontId="11" fillId="0" borderId="0" xfId="0" applyFont="1" applyFill="1">
      <alignment vertical="center"/>
    </xf>
    <xf numFmtId="0" fontId="11" fillId="0" borderId="0" xfId="0" applyFont="1" applyAlignment="1">
      <alignment horizontal="center" vertical="center" wrapText="1"/>
    </xf>
    <xf numFmtId="49" fontId="11" fillId="0" borderId="0" xfId="3" applyNumberFormat="1" applyFont="1">
      <alignment vertical="center"/>
    </xf>
    <xf numFmtId="0" fontId="2" fillId="0" borderId="1" xfId="0" applyFont="1" applyFill="1" applyBorder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/>
    <xf numFmtId="0" fontId="12" fillId="0" borderId="4" xfId="0" applyFont="1" applyBorder="1" applyAlignment="1">
      <alignment horizontal="righ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right" vertical="center" wrapText="1"/>
    </xf>
    <xf numFmtId="0" fontId="2" fillId="0" borderId="2" xfId="0" applyFont="1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165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164" fontId="2" fillId="0" borderId="1" xfId="0" applyNumberFormat="1" applyFont="1" applyBorder="1" applyAlignment="1">
      <alignment horizontal="right" vertical="center"/>
    </xf>
    <xf numFmtId="164" fontId="2" fillId="0" borderId="1" xfId="0" applyNumberFormat="1" applyFont="1" applyFill="1" applyBorder="1">
      <alignment vertical="center"/>
    </xf>
    <xf numFmtId="164" fontId="2" fillId="0" borderId="1" xfId="0" applyNumberFormat="1" applyFont="1" applyBorder="1">
      <alignment vertical="center"/>
    </xf>
    <xf numFmtId="0" fontId="7" fillId="0" borderId="0" xfId="0" applyFont="1" applyAlignment="1">
      <alignment horizontal="center" vertical="center"/>
    </xf>
    <xf numFmtId="0" fontId="6" fillId="0" borderId="1" xfId="0" applyFont="1" applyFill="1" applyBorder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right" vertical="center"/>
    </xf>
    <xf numFmtId="49" fontId="2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>
      <alignment vertical="center"/>
    </xf>
    <xf numFmtId="9" fontId="11" fillId="0" borderId="0" xfId="3" applyFont="1" applyFill="1">
      <alignment vertical="center"/>
    </xf>
    <xf numFmtId="164" fontId="2" fillId="0" borderId="0" xfId="3" applyNumberFormat="1" applyFont="1">
      <alignment vertical="center"/>
    </xf>
    <xf numFmtId="0" fontId="2" fillId="0" borderId="1" xfId="0" applyFont="1" applyBorder="1" applyAlignment="1">
      <alignment horizontal="left" vertical="center"/>
    </xf>
    <xf numFmtId="0" fontId="6" fillId="0" borderId="0" xfId="1" applyFont="1" applyFill="1" applyBorder="1" applyAlignment="1">
      <alignment horizontal="center" vertical="center"/>
    </xf>
    <xf numFmtId="2" fontId="2" fillId="0" borderId="0" xfId="0" applyNumberFormat="1" applyFont="1" applyFill="1">
      <alignment vertical="center"/>
    </xf>
    <xf numFmtId="0" fontId="2" fillId="0" borderId="0" xfId="0" applyFont="1" applyAlignment="1">
      <alignment vertical="justify"/>
    </xf>
    <xf numFmtId="2" fontId="2" fillId="0" borderId="0" xfId="0" applyNumberFormat="1" applyFont="1" applyFill="1" applyBorder="1">
      <alignment vertical="center"/>
    </xf>
    <xf numFmtId="49" fontId="2" fillId="0" borderId="0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17" fillId="0" borderId="0" xfId="0" applyFont="1">
      <alignment vertical="center"/>
    </xf>
    <xf numFmtId="164" fontId="11" fillId="0" borderId="0" xfId="0" applyNumberFormat="1" applyFont="1">
      <alignment vertical="center"/>
    </xf>
    <xf numFmtId="0" fontId="11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164" fontId="11" fillId="0" borderId="1" xfId="0" applyNumberFormat="1" applyFont="1" applyBorder="1">
      <alignment vertical="center"/>
    </xf>
    <xf numFmtId="164" fontId="2" fillId="0" borderId="0" xfId="0" applyNumberFormat="1" applyFont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justify" wrapText="1"/>
    </xf>
    <xf numFmtId="0" fontId="2" fillId="0" borderId="1" xfId="0" applyFont="1" applyFill="1" applyBorder="1" applyAlignment="1">
      <alignment horizontal="right" vertical="center"/>
    </xf>
    <xf numFmtId="0" fontId="11" fillId="0" borderId="1" xfId="0" applyFont="1" applyFill="1" applyBorder="1">
      <alignment vertical="center"/>
    </xf>
    <xf numFmtId="0" fontId="11" fillId="0" borderId="1" xfId="0" applyFont="1" applyFill="1" applyBorder="1" applyAlignment="1">
      <alignment horizontal="left" vertical="center"/>
    </xf>
  </cellXfs>
  <cellStyles count="4">
    <cellStyle name="Comma [0]" xfId="2" builtinId="6"/>
    <cellStyle name="Normal" xfId="0" builtinId="0"/>
    <cellStyle name="Percent" xfId="3" builtinId="5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5"/>
  <sheetViews>
    <sheetView workbookViewId="0">
      <selection activeCell="C145" sqref="C145"/>
    </sheetView>
  </sheetViews>
  <sheetFormatPr defaultColWidth="8.85546875" defaultRowHeight="15"/>
  <cols>
    <col min="1" max="1" width="3.140625" style="1" customWidth="1"/>
    <col min="2" max="2" width="12.28515625" style="1" customWidth="1"/>
    <col min="3" max="3" width="33" style="3" customWidth="1"/>
    <col min="4" max="4" width="33.140625" style="3" customWidth="1"/>
    <col min="5" max="5" width="10.7109375" style="3" customWidth="1"/>
    <col min="6" max="6" width="10.7109375" style="1" customWidth="1"/>
    <col min="7" max="7" width="11.7109375" style="1" customWidth="1"/>
    <col min="8" max="8" width="10.7109375" style="3" customWidth="1"/>
    <col min="9" max="9" width="10" style="1" customWidth="1"/>
    <col min="10" max="16384" width="8.85546875" style="1"/>
  </cols>
  <sheetData>
    <row r="1" spans="1:8" ht="36.6" customHeight="1">
      <c r="A1" s="51" t="s">
        <v>920</v>
      </c>
      <c r="B1" s="51"/>
      <c r="C1" s="56"/>
      <c r="D1" s="56"/>
      <c r="E1" s="56"/>
      <c r="F1" s="51"/>
      <c r="G1" s="51"/>
      <c r="H1" s="56"/>
    </row>
    <row r="2" spans="1:8" ht="18.95" customHeight="1">
      <c r="C2" s="96" t="s">
        <v>689</v>
      </c>
      <c r="D2" s="96"/>
      <c r="F2" s="96" t="s">
        <v>690</v>
      </c>
      <c r="G2" s="96"/>
    </row>
    <row r="3" spans="1:8" ht="18.95" customHeight="1">
      <c r="A3" s="51"/>
      <c r="B3" s="51" t="s">
        <v>725</v>
      </c>
      <c r="C3" s="56" t="s">
        <v>918</v>
      </c>
      <c r="D3" s="56" t="s">
        <v>919</v>
      </c>
      <c r="E3" s="56" t="s">
        <v>692</v>
      </c>
      <c r="F3" s="56" t="s">
        <v>28</v>
      </c>
      <c r="G3" s="56" t="s">
        <v>29</v>
      </c>
      <c r="H3" s="56" t="s">
        <v>716</v>
      </c>
    </row>
    <row r="4" spans="1:8" ht="17.45" customHeight="1">
      <c r="A4" s="1" t="s">
        <v>851</v>
      </c>
    </row>
    <row r="5" spans="1:8">
      <c r="B5" s="1" t="s">
        <v>607</v>
      </c>
      <c r="C5" s="66" t="s">
        <v>30</v>
      </c>
      <c r="D5" s="66" t="s">
        <v>713</v>
      </c>
      <c r="E5" s="7">
        <v>1</v>
      </c>
      <c r="F5" s="2">
        <v>39598276</v>
      </c>
      <c r="G5" s="2">
        <v>39598663</v>
      </c>
      <c r="H5" s="3">
        <v>387</v>
      </c>
    </row>
    <row r="6" spans="1:8">
      <c r="B6" s="1" t="s">
        <v>608</v>
      </c>
      <c r="C6" s="66" t="s">
        <v>31</v>
      </c>
      <c r="D6" s="66" t="s">
        <v>714</v>
      </c>
      <c r="E6" s="7">
        <v>2</v>
      </c>
      <c r="F6" s="2">
        <v>1041849</v>
      </c>
      <c r="G6" s="2">
        <v>1042345</v>
      </c>
      <c r="H6" s="3">
        <v>496</v>
      </c>
    </row>
    <row r="7" spans="1:8">
      <c r="B7" s="1" t="s">
        <v>609</v>
      </c>
      <c r="C7" s="66" t="s">
        <v>32</v>
      </c>
      <c r="D7" s="66" t="s">
        <v>33</v>
      </c>
      <c r="E7" s="7">
        <v>4</v>
      </c>
      <c r="F7" s="2">
        <v>22618260</v>
      </c>
      <c r="G7" s="2">
        <v>22618665</v>
      </c>
      <c r="H7" s="3">
        <v>405</v>
      </c>
    </row>
    <row r="8" spans="1:8">
      <c r="B8" s="1" t="s">
        <v>667</v>
      </c>
      <c r="C8" s="66" t="s">
        <v>34</v>
      </c>
      <c r="D8" s="66" t="s">
        <v>35</v>
      </c>
      <c r="E8" s="7">
        <v>5</v>
      </c>
      <c r="F8" s="2">
        <v>1663566</v>
      </c>
      <c r="G8" s="2">
        <v>1664007</v>
      </c>
      <c r="H8" s="3">
        <v>441</v>
      </c>
    </row>
    <row r="9" spans="1:8">
      <c r="B9" s="1" t="s">
        <v>611</v>
      </c>
      <c r="C9" s="66" t="s">
        <v>36</v>
      </c>
      <c r="D9" s="66" t="s">
        <v>37</v>
      </c>
      <c r="E9" s="7">
        <v>6</v>
      </c>
      <c r="F9" s="2">
        <v>15863267</v>
      </c>
      <c r="G9" s="2">
        <v>15863666</v>
      </c>
      <c r="H9" s="3">
        <v>399</v>
      </c>
    </row>
    <row r="10" spans="1:8">
      <c r="B10" s="1" t="s">
        <v>612</v>
      </c>
      <c r="C10" s="66" t="s">
        <v>38</v>
      </c>
      <c r="D10" s="66" t="s">
        <v>39</v>
      </c>
      <c r="E10" s="7">
        <v>7</v>
      </c>
      <c r="F10" s="2">
        <v>26937592</v>
      </c>
      <c r="G10" s="2">
        <v>26937983</v>
      </c>
      <c r="H10" s="3">
        <v>391</v>
      </c>
    </row>
    <row r="11" spans="1:8">
      <c r="B11" s="1" t="s">
        <v>613</v>
      </c>
      <c r="C11" s="66" t="s">
        <v>40</v>
      </c>
      <c r="D11" s="66" t="s">
        <v>41</v>
      </c>
      <c r="E11" s="7">
        <v>8</v>
      </c>
      <c r="F11" s="2">
        <v>15667657</v>
      </c>
      <c r="G11" s="2">
        <v>15668148</v>
      </c>
      <c r="H11" s="3">
        <v>491</v>
      </c>
    </row>
    <row r="12" spans="1:8">
      <c r="B12" s="1" t="s">
        <v>614</v>
      </c>
      <c r="C12" s="66" t="s">
        <v>42</v>
      </c>
      <c r="D12" s="66" t="s">
        <v>43</v>
      </c>
      <c r="E12" s="7">
        <v>9</v>
      </c>
      <c r="F12" s="2">
        <v>252639</v>
      </c>
      <c r="G12" s="2">
        <v>253137</v>
      </c>
      <c r="H12" s="3">
        <v>498</v>
      </c>
    </row>
    <row r="13" spans="1:8">
      <c r="B13" s="1" t="s">
        <v>615</v>
      </c>
      <c r="C13" s="66" t="s">
        <v>44</v>
      </c>
      <c r="D13" s="66" t="s">
        <v>45</v>
      </c>
      <c r="E13" s="7">
        <v>10</v>
      </c>
      <c r="F13" s="2">
        <v>21171096</v>
      </c>
      <c r="G13" s="2">
        <v>21171568</v>
      </c>
      <c r="H13" s="3">
        <v>472</v>
      </c>
    </row>
    <row r="14" spans="1:8">
      <c r="B14" s="1" t="s">
        <v>616</v>
      </c>
      <c r="C14" s="66" t="s">
        <v>46</v>
      </c>
      <c r="D14" s="66" t="s">
        <v>47</v>
      </c>
      <c r="E14" s="7">
        <v>11</v>
      </c>
      <c r="F14" s="2">
        <v>21202715</v>
      </c>
      <c r="G14" s="2">
        <v>21203098</v>
      </c>
      <c r="H14" s="3">
        <v>383</v>
      </c>
    </row>
    <row r="15" spans="1:8">
      <c r="B15" s="1" t="s">
        <v>220</v>
      </c>
      <c r="C15" s="66" t="s">
        <v>48</v>
      </c>
      <c r="D15" s="66" t="s">
        <v>49</v>
      </c>
      <c r="E15" s="7">
        <v>1</v>
      </c>
      <c r="F15" s="2">
        <v>1373905</v>
      </c>
      <c r="G15" s="2">
        <v>1374360</v>
      </c>
      <c r="H15" s="3">
        <v>455</v>
      </c>
    </row>
    <row r="16" spans="1:8">
      <c r="B16" s="1" t="s">
        <v>215</v>
      </c>
      <c r="C16" s="66" t="s">
        <v>50</v>
      </c>
      <c r="D16" s="66" t="s">
        <v>51</v>
      </c>
      <c r="E16" s="7">
        <v>2</v>
      </c>
      <c r="F16" s="2">
        <v>21116330</v>
      </c>
      <c r="G16" s="2">
        <v>21116793</v>
      </c>
      <c r="H16" s="3">
        <v>463</v>
      </c>
    </row>
    <row r="17" spans="2:8">
      <c r="B17" s="1" t="s">
        <v>221</v>
      </c>
      <c r="C17" s="66" t="s">
        <v>52</v>
      </c>
      <c r="D17" s="66" t="s">
        <v>53</v>
      </c>
      <c r="E17" s="7">
        <v>3</v>
      </c>
      <c r="F17" s="2">
        <v>34599740</v>
      </c>
      <c r="G17" s="2">
        <v>34600141</v>
      </c>
      <c r="H17" s="3">
        <v>401</v>
      </c>
    </row>
    <row r="18" spans="2:8">
      <c r="B18" s="1" t="s">
        <v>222</v>
      </c>
      <c r="C18" s="66" t="s">
        <v>54</v>
      </c>
      <c r="D18" s="66" t="s">
        <v>55</v>
      </c>
      <c r="E18" s="7">
        <v>4</v>
      </c>
      <c r="F18" s="2">
        <v>8071202</v>
      </c>
      <c r="G18" s="2">
        <v>8071637</v>
      </c>
      <c r="H18" s="3">
        <v>435</v>
      </c>
    </row>
    <row r="19" spans="2:8">
      <c r="B19" s="1" t="s">
        <v>223</v>
      </c>
      <c r="C19" s="66" t="s">
        <v>56</v>
      </c>
      <c r="D19" s="66" t="s">
        <v>57</v>
      </c>
      <c r="E19" s="7">
        <v>4</v>
      </c>
      <c r="F19" s="2">
        <v>27479374</v>
      </c>
      <c r="G19" s="2">
        <v>27479767</v>
      </c>
      <c r="H19" s="3">
        <v>393</v>
      </c>
    </row>
    <row r="20" spans="2:8">
      <c r="B20" s="1" t="s">
        <v>224</v>
      </c>
      <c r="C20" s="66" t="s">
        <v>58</v>
      </c>
      <c r="D20" s="66" t="s">
        <v>706</v>
      </c>
      <c r="E20" s="7">
        <v>5</v>
      </c>
      <c r="F20" s="2">
        <v>25057763</v>
      </c>
      <c r="G20" s="2">
        <v>25058161</v>
      </c>
      <c r="H20" s="3">
        <v>398</v>
      </c>
    </row>
    <row r="21" spans="2:8">
      <c r="B21" s="1" t="s">
        <v>225</v>
      </c>
      <c r="C21" s="66" t="s">
        <v>59</v>
      </c>
      <c r="D21" s="66" t="s">
        <v>60</v>
      </c>
      <c r="E21" s="7">
        <v>6</v>
      </c>
      <c r="F21" s="2">
        <v>20896826</v>
      </c>
      <c r="G21" s="2">
        <v>20897282</v>
      </c>
      <c r="H21" s="3">
        <v>456</v>
      </c>
    </row>
    <row r="22" spans="2:8">
      <c r="B22" s="1" t="s">
        <v>226</v>
      </c>
      <c r="C22" s="66" t="s">
        <v>61</v>
      </c>
      <c r="D22" s="66" t="s">
        <v>62</v>
      </c>
      <c r="E22" s="7">
        <v>7</v>
      </c>
      <c r="F22" s="2">
        <v>24296798</v>
      </c>
      <c r="G22" s="2">
        <v>24297252</v>
      </c>
      <c r="H22" s="3">
        <v>454</v>
      </c>
    </row>
    <row r="23" spans="2:8">
      <c r="B23" s="1" t="s">
        <v>227</v>
      </c>
      <c r="C23" s="66" t="s">
        <v>63</v>
      </c>
      <c r="D23" s="66" t="s">
        <v>64</v>
      </c>
      <c r="E23" s="7">
        <v>10</v>
      </c>
      <c r="F23" s="2">
        <v>6083256</v>
      </c>
      <c r="G23" s="2">
        <v>6083681</v>
      </c>
      <c r="H23" s="3">
        <v>425</v>
      </c>
    </row>
    <row r="24" spans="2:8">
      <c r="B24" s="1" t="s">
        <v>228</v>
      </c>
      <c r="C24" s="66" t="s">
        <v>65</v>
      </c>
      <c r="D24" s="66" t="s">
        <v>707</v>
      </c>
      <c r="E24" s="7">
        <v>11</v>
      </c>
      <c r="F24" s="2">
        <v>17694816</v>
      </c>
      <c r="G24" s="2">
        <v>17695214</v>
      </c>
      <c r="H24" s="3">
        <v>398</v>
      </c>
    </row>
    <row r="25" spans="2:8">
      <c r="B25" s="1" t="s">
        <v>617</v>
      </c>
      <c r="C25" s="66" t="s">
        <v>66</v>
      </c>
      <c r="D25" s="66" t="s">
        <v>67</v>
      </c>
      <c r="E25" s="7">
        <v>1</v>
      </c>
      <c r="F25" s="2">
        <v>155478</v>
      </c>
      <c r="G25" s="2">
        <v>156034</v>
      </c>
      <c r="H25" s="3">
        <v>556</v>
      </c>
    </row>
    <row r="26" spans="2:8">
      <c r="B26" s="1" t="s">
        <v>618</v>
      </c>
      <c r="C26" s="66" t="s">
        <v>68</v>
      </c>
      <c r="D26" s="66" t="s">
        <v>69</v>
      </c>
      <c r="E26" s="7">
        <v>1</v>
      </c>
      <c r="F26" s="2">
        <v>1188187</v>
      </c>
      <c r="G26" s="2">
        <v>1188714</v>
      </c>
      <c r="H26" s="3">
        <v>527</v>
      </c>
    </row>
    <row r="27" spans="2:8">
      <c r="B27" s="1" t="s">
        <v>619</v>
      </c>
      <c r="C27" s="66" t="s">
        <v>70</v>
      </c>
      <c r="D27" s="66" t="s">
        <v>71</v>
      </c>
      <c r="E27" s="7">
        <v>1</v>
      </c>
      <c r="F27" s="2">
        <v>4572949</v>
      </c>
      <c r="G27" s="2">
        <v>4573434</v>
      </c>
      <c r="H27" s="3">
        <v>485</v>
      </c>
    </row>
    <row r="28" spans="2:8">
      <c r="B28" s="1" t="s">
        <v>620</v>
      </c>
      <c r="C28" s="66" t="s">
        <v>72</v>
      </c>
      <c r="D28" s="66" t="s">
        <v>73</v>
      </c>
      <c r="E28" s="7">
        <v>1</v>
      </c>
      <c r="F28" s="2">
        <v>12703160</v>
      </c>
      <c r="G28" s="2">
        <v>12703643</v>
      </c>
      <c r="H28" s="3">
        <v>483</v>
      </c>
    </row>
    <row r="29" spans="2:8">
      <c r="B29" s="1" t="s">
        <v>621</v>
      </c>
      <c r="C29" s="66" t="s">
        <v>74</v>
      </c>
      <c r="D29" s="66" t="s">
        <v>75</v>
      </c>
      <c r="E29" s="7">
        <v>1</v>
      </c>
      <c r="F29" s="2">
        <v>37462643</v>
      </c>
      <c r="G29" s="2">
        <v>37463187</v>
      </c>
      <c r="H29" s="3">
        <v>544</v>
      </c>
    </row>
    <row r="30" spans="2:8">
      <c r="B30" s="1" t="s">
        <v>622</v>
      </c>
      <c r="C30" s="66" t="s">
        <v>76</v>
      </c>
      <c r="D30" s="66" t="s">
        <v>77</v>
      </c>
      <c r="E30" s="7">
        <v>3</v>
      </c>
      <c r="F30" s="2">
        <v>14894975</v>
      </c>
      <c r="G30" s="2">
        <v>14895437</v>
      </c>
      <c r="H30" s="3">
        <v>462</v>
      </c>
    </row>
    <row r="31" spans="2:8">
      <c r="B31" s="1" t="s">
        <v>623</v>
      </c>
      <c r="C31" s="66" t="s">
        <v>78</v>
      </c>
      <c r="D31" s="66" t="s">
        <v>79</v>
      </c>
      <c r="E31" s="7">
        <v>3</v>
      </c>
      <c r="F31" s="2">
        <v>15908511</v>
      </c>
      <c r="G31" s="2">
        <v>15908997</v>
      </c>
      <c r="H31" s="3">
        <v>486</v>
      </c>
    </row>
    <row r="32" spans="2:8">
      <c r="B32" s="1" t="s">
        <v>624</v>
      </c>
      <c r="C32" s="66" t="s">
        <v>80</v>
      </c>
      <c r="D32" s="66" t="s">
        <v>81</v>
      </c>
      <c r="E32" s="7">
        <v>5</v>
      </c>
      <c r="F32" s="2">
        <v>695766</v>
      </c>
      <c r="G32" s="2">
        <v>696285</v>
      </c>
      <c r="H32" s="3">
        <v>519</v>
      </c>
    </row>
    <row r="33" spans="2:8">
      <c r="B33" s="1" t="s">
        <v>625</v>
      </c>
      <c r="C33" s="66" t="s">
        <v>82</v>
      </c>
      <c r="D33" s="66" t="s">
        <v>83</v>
      </c>
      <c r="E33" s="7">
        <v>6</v>
      </c>
      <c r="F33" s="2">
        <v>11699288</v>
      </c>
      <c r="G33" s="2">
        <v>11699739</v>
      </c>
      <c r="H33" s="3">
        <v>451</v>
      </c>
    </row>
    <row r="34" spans="2:8">
      <c r="B34" s="1" t="s">
        <v>626</v>
      </c>
      <c r="C34" s="66" t="s">
        <v>84</v>
      </c>
      <c r="D34" s="66" t="s">
        <v>85</v>
      </c>
      <c r="E34" s="7">
        <v>8</v>
      </c>
      <c r="F34" s="2">
        <v>26788301</v>
      </c>
      <c r="G34" s="2">
        <v>26788786</v>
      </c>
      <c r="H34" s="3">
        <v>485</v>
      </c>
    </row>
    <row r="35" spans="2:8">
      <c r="B35" s="1" t="s">
        <v>627</v>
      </c>
      <c r="C35" s="66" t="s">
        <v>86</v>
      </c>
      <c r="D35" s="66" t="s">
        <v>87</v>
      </c>
      <c r="E35" s="7">
        <v>1</v>
      </c>
      <c r="F35" s="2">
        <v>23649685</v>
      </c>
      <c r="G35" s="2">
        <v>23649204</v>
      </c>
      <c r="H35" s="3">
        <v>481</v>
      </c>
    </row>
    <row r="36" spans="2:8">
      <c r="B36" s="1" t="s">
        <v>628</v>
      </c>
      <c r="C36" s="66" t="s">
        <v>88</v>
      </c>
      <c r="D36" s="66" t="s">
        <v>89</v>
      </c>
      <c r="E36" s="7">
        <v>1</v>
      </c>
      <c r="F36" s="2">
        <v>40781668</v>
      </c>
      <c r="G36" s="2">
        <v>40782187</v>
      </c>
      <c r="H36" s="3">
        <v>519</v>
      </c>
    </row>
    <row r="37" spans="2:8">
      <c r="B37" s="1" t="s">
        <v>629</v>
      </c>
      <c r="C37" s="66" t="s">
        <v>90</v>
      </c>
      <c r="D37" s="66" t="s">
        <v>91</v>
      </c>
      <c r="E37" s="7">
        <v>2</v>
      </c>
      <c r="F37" s="2">
        <v>34331391</v>
      </c>
      <c r="G37" s="2">
        <v>34330894</v>
      </c>
      <c r="H37" s="3">
        <v>497</v>
      </c>
    </row>
    <row r="38" spans="2:8">
      <c r="B38" s="1" t="s">
        <v>630</v>
      </c>
      <c r="C38" s="66" t="s">
        <v>92</v>
      </c>
      <c r="D38" s="66" t="s">
        <v>93</v>
      </c>
      <c r="E38" s="7">
        <v>3</v>
      </c>
      <c r="F38" s="2">
        <v>4599844</v>
      </c>
      <c r="G38" s="2">
        <v>4599375</v>
      </c>
      <c r="H38" s="3">
        <v>469</v>
      </c>
    </row>
    <row r="39" spans="2:8">
      <c r="B39" s="1" t="s">
        <v>631</v>
      </c>
      <c r="C39" s="66" t="s">
        <v>94</v>
      </c>
      <c r="D39" s="66" t="s">
        <v>95</v>
      </c>
      <c r="E39" s="7">
        <v>3</v>
      </c>
      <c r="F39" s="2">
        <v>26236479</v>
      </c>
      <c r="G39" s="2">
        <v>26236971</v>
      </c>
      <c r="H39" s="3">
        <v>492</v>
      </c>
    </row>
    <row r="40" spans="2:8">
      <c r="B40" s="1" t="s">
        <v>668</v>
      </c>
      <c r="C40" s="66" t="s">
        <v>96</v>
      </c>
      <c r="D40" s="66" t="s">
        <v>97</v>
      </c>
      <c r="E40" s="7">
        <v>3</v>
      </c>
      <c r="F40" s="2">
        <v>29372285</v>
      </c>
      <c r="G40" s="2">
        <v>29372762</v>
      </c>
      <c r="H40" s="3">
        <v>477</v>
      </c>
    </row>
    <row r="41" spans="2:8">
      <c r="B41" s="1" t="s">
        <v>633</v>
      </c>
      <c r="C41" s="66" t="s">
        <v>98</v>
      </c>
      <c r="D41" s="66" t="s">
        <v>99</v>
      </c>
      <c r="E41" s="7">
        <v>4</v>
      </c>
      <c r="F41" s="2">
        <v>22429112</v>
      </c>
      <c r="G41" s="2">
        <v>22429625</v>
      </c>
      <c r="H41" s="3">
        <v>513</v>
      </c>
    </row>
    <row r="42" spans="2:8">
      <c r="B42" s="1" t="s">
        <v>634</v>
      </c>
      <c r="C42" s="66" t="s">
        <v>100</v>
      </c>
      <c r="D42" s="66" t="s">
        <v>101</v>
      </c>
      <c r="E42" s="7">
        <v>4</v>
      </c>
      <c r="F42" s="2">
        <v>25127180</v>
      </c>
      <c r="G42" s="2">
        <v>25127715</v>
      </c>
      <c r="H42" s="3">
        <v>535</v>
      </c>
    </row>
    <row r="43" spans="2:8">
      <c r="B43" s="1" t="s">
        <v>635</v>
      </c>
      <c r="C43" s="66" t="s">
        <v>102</v>
      </c>
      <c r="D43" s="66" t="s">
        <v>103</v>
      </c>
      <c r="E43" s="7">
        <v>6</v>
      </c>
      <c r="F43" s="2">
        <v>3084200</v>
      </c>
      <c r="G43" s="2">
        <v>3083681</v>
      </c>
      <c r="H43" s="3">
        <v>519</v>
      </c>
    </row>
    <row r="44" spans="2:8">
      <c r="B44" s="1" t="s">
        <v>636</v>
      </c>
      <c r="C44" s="66" t="s">
        <v>104</v>
      </c>
      <c r="D44" s="66" t="s">
        <v>105</v>
      </c>
      <c r="E44" s="7">
        <v>6</v>
      </c>
      <c r="F44" s="2">
        <v>14287493</v>
      </c>
      <c r="G44" s="2">
        <v>14287997</v>
      </c>
      <c r="H44" s="3">
        <v>504</v>
      </c>
    </row>
    <row r="45" spans="2:8">
      <c r="B45" s="1" t="s">
        <v>229</v>
      </c>
      <c r="C45" s="66" t="s">
        <v>106</v>
      </c>
      <c r="D45" s="66" t="s">
        <v>107</v>
      </c>
      <c r="E45" s="7">
        <v>1</v>
      </c>
      <c r="F45" s="2">
        <v>7866561</v>
      </c>
      <c r="G45" s="2">
        <v>7866067</v>
      </c>
      <c r="H45" s="3">
        <v>494</v>
      </c>
    </row>
    <row r="46" spans="2:8">
      <c r="B46" s="1" t="s">
        <v>230</v>
      </c>
      <c r="C46" s="66" t="s">
        <v>108</v>
      </c>
      <c r="D46" s="66" t="s">
        <v>109</v>
      </c>
      <c r="E46" s="7">
        <v>1</v>
      </c>
      <c r="F46" s="2">
        <v>21233788</v>
      </c>
      <c r="G46" s="2">
        <v>21234263</v>
      </c>
      <c r="H46" s="3">
        <v>475</v>
      </c>
    </row>
    <row r="47" spans="2:8">
      <c r="B47" s="1" t="s">
        <v>231</v>
      </c>
      <c r="C47" s="66" t="s">
        <v>110</v>
      </c>
      <c r="D47" s="66" t="s">
        <v>111</v>
      </c>
      <c r="E47" s="7">
        <v>2</v>
      </c>
      <c r="F47" s="2">
        <v>30677721</v>
      </c>
      <c r="G47" s="2">
        <v>30677200</v>
      </c>
      <c r="H47" s="3">
        <v>521</v>
      </c>
    </row>
    <row r="48" spans="2:8">
      <c r="B48" s="1" t="s">
        <v>232</v>
      </c>
      <c r="C48" s="66" t="s">
        <v>112</v>
      </c>
      <c r="D48" s="66" t="s">
        <v>113</v>
      </c>
      <c r="E48" s="7">
        <v>3</v>
      </c>
      <c r="F48" s="2">
        <v>66912</v>
      </c>
      <c r="G48" s="2">
        <v>67361</v>
      </c>
      <c r="H48" s="3">
        <v>449</v>
      </c>
    </row>
    <row r="49" spans="2:8">
      <c r="B49" s="1" t="s">
        <v>664</v>
      </c>
      <c r="C49" s="66" t="s">
        <v>114</v>
      </c>
      <c r="D49" s="66" t="s">
        <v>115</v>
      </c>
      <c r="E49" s="7">
        <v>3</v>
      </c>
      <c r="F49" s="2">
        <v>35900804</v>
      </c>
      <c r="G49" s="2">
        <v>35901253</v>
      </c>
      <c r="H49" s="3">
        <v>449</v>
      </c>
    </row>
    <row r="50" spans="2:8">
      <c r="B50" s="1" t="s">
        <v>233</v>
      </c>
      <c r="C50" s="66" t="s">
        <v>116</v>
      </c>
      <c r="D50" s="66" t="s">
        <v>117</v>
      </c>
      <c r="E50" s="7">
        <v>6</v>
      </c>
      <c r="F50" s="2">
        <v>28563618</v>
      </c>
      <c r="G50" s="2">
        <v>28564074</v>
      </c>
      <c r="H50" s="3">
        <v>456</v>
      </c>
    </row>
    <row r="51" spans="2:8">
      <c r="B51" s="1" t="s">
        <v>234</v>
      </c>
      <c r="C51" s="66" t="s">
        <v>118</v>
      </c>
      <c r="D51" s="66" t="s">
        <v>119</v>
      </c>
      <c r="E51" s="7">
        <v>7</v>
      </c>
      <c r="F51" s="2">
        <v>1792153</v>
      </c>
      <c r="G51" s="2">
        <v>1791609</v>
      </c>
      <c r="H51" s="3">
        <v>544</v>
      </c>
    </row>
    <row r="52" spans="2:8">
      <c r="B52" s="1" t="s">
        <v>671</v>
      </c>
      <c r="C52" s="66" t="s">
        <v>120</v>
      </c>
      <c r="D52" s="66" t="s">
        <v>121</v>
      </c>
      <c r="E52" s="7">
        <v>7</v>
      </c>
      <c r="F52" s="2">
        <v>7230210</v>
      </c>
      <c r="G52" s="2">
        <v>7229699</v>
      </c>
      <c r="H52" s="3">
        <v>511</v>
      </c>
    </row>
    <row r="53" spans="2:8">
      <c r="B53" s="1" t="s">
        <v>665</v>
      </c>
      <c r="C53" s="66" t="s">
        <v>122</v>
      </c>
      <c r="D53" s="66" t="s">
        <v>123</v>
      </c>
      <c r="E53" s="7">
        <v>12</v>
      </c>
      <c r="F53" s="2">
        <v>4643845</v>
      </c>
      <c r="G53" s="2">
        <v>4644324</v>
      </c>
      <c r="H53" s="3">
        <v>479</v>
      </c>
    </row>
    <row r="54" spans="2:8">
      <c r="B54" s="1" t="s">
        <v>237</v>
      </c>
      <c r="C54" s="66" t="s">
        <v>124</v>
      </c>
      <c r="D54" s="66" t="s">
        <v>125</v>
      </c>
      <c r="E54" s="7">
        <v>9</v>
      </c>
      <c r="F54" s="2">
        <v>22083064</v>
      </c>
      <c r="G54" s="2">
        <v>22083431</v>
      </c>
      <c r="H54" s="3">
        <v>367</v>
      </c>
    </row>
    <row r="55" spans="2:8">
      <c r="B55" s="1" t="s">
        <v>715</v>
      </c>
      <c r="C55" s="66" t="s">
        <v>126</v>
      </c>
      <c r="D55" s="66" t="s">
        <v>127</v>
      </c>
      <c r="E55" s="7">
        <v>1</v>
      </c>
      <c r="F55" s="2">
        <v>724814</v>
      </c>
      <c r="G55" s="2">
        <v>725340</v>
      </c>
      <c r="H55" s="3">
        <v>526</v>
      </c>
    </row>
    <row r="56" spans="2:8">
      <c r="B56" s="1" t="s">
        <v>239</v>
      </c>
      <c r="C56" s="66" t="s">
        <v>128</v>
      </c>
      <c r="D56" s="66" t="s">
        <v>708</v>
      </c>
      <c r="E56" s="7">
        <v>1</v>
      </c>
      <c r="F56" s="2">
        <v>15171721</v>
      </c>
      <c r="G56" s="2">
        <v>15172228</v>
      </c>
      <c r="H56" s="3">
        <v>507</v>
      </c>
    </row>
    <row r="57" spans="2:8">
      <c r="B57" s="1" t="s">
        <v>240</v>
      </c>
      <c r="C57" s="66" t="s">
        <v>129</v>
      </c>
      <c r="D57" s="66" t="s">
        <v>130</v>
      </c>
      <c r="E57" s="7">
        <v>1</v>
      </c>
      <c r="F57" s="2">
        <v>39093752</v>
      </c>
      <c r="G57" s="2">
        <v>39094249</v>
      </c>
      <c r="H57" s="3">
        <v>497</v>
      </c>
    </row>
    <row r="58" spans="2:8">
      <c r="B58" s="1" t="s">
        <v>662</v>
      </c>
      <c r="C58" s="66" t="s">
        <v>131</v>
      </c>
      <c r="D58" s="66" t="s">
        <v>132</v>
      </c>
      <c r="E58" s="7">
        <v>5</v>
      </c>
      <c r="F58" s="2">
        <v>3695273</v>
      </c>
      <c r="G58" s="2">
        <v>3695748</v>
      </c>
      <c r="H58" s="3">
        <v>475</v>
      </c>
    </row>
    <row r="59" spans="2:8">
      <c r="B59" s="1" t="s">
        <v>242</v>
      </c>
      <c r="C59" s="66" t="s">
        <v>133</v>
      </c>
      <c r="D59" s="66" t="s">
        <v>134</v>
      </c>
      <c r="E59" s="7">
        <v>5</v>
      </c>
      <c r="F59" s="2">
        <v>21695117</v>
      </c>
      <c r="G59" s="2">
        <v>21695626</v>
      </c>
      <c r="H59" s="3">
        <v>509</v>
      </c>
    </row>
    <row r="60" spans="2:8">
      <c r="B60" s="1" t="s">
        <v>217</v>
      </c>
      <c r="C60" s="66" t="s">
        <v>135</v>
      </c>
      <c r="D60" s="66" t="s">
        <v>136</v>
      </c>
      <c r="E60" s="7">
        <v>8</v>
      </c>
      <c r="F60" s="2">
        <v>21398158</v>
      </c>
      <c r="G60" s="2">
        <v>21398727</v>
      </c>
      <c r="H60" s="3">
        <v>569</v>
      </c>
    </row>
    <row r="61" spans="2:8">
      <c r="B61" s="1" t="s">
        <v>663</v>
      </c>
      <c r="C61" s="66" t="s">
        <v>137</v>
      </c>
      <c r="D61" s="66" t="s">
        <v>138</v>
      </c>
      <c r="E61" s="7">
        <v>9</v>
      </c>
      <c r="F61" s="2">
        <v>16751859</v>
      </c>
      <c r="G61" s="2">
        <v>16752420</v>
      </c>
      <c r="H61" s="3">
        <v>561</v>
      </c>
    </row>
    <row r="62" spans="2:8">
      <c r="B62" s="1" t="s">
        <v>244</v>
      </c>
      <c r="C62" s="66" t="s">
        <v>139</v>
      </c>
      <c r="D62" s="66" t="s">
        <v>140</v>
      </c>
      <c r="E62" s="7">
        <v>10</v>
      </c>
      <c r="F62" s="2">
        <v>678081</v>
      </c>
      <c r="G62" s="2">
        <v>678644</v>
      </c>
      <c r="H62" s="3">
        <v>563</v>
      </c>
    </row>
    <row r="63" spans="2:8">
      <c r="B63" s="1" t="s">
        <v>245</v>
      </c>
      <c r="C63" s="66" t="s">
        <v>141</v>
      </c>
      <c r="D63" s="66" t="s">
        <v>142</v>
      </c>
      <c r="E63" s="7">
        <v>10</v>
      </c>
      <c r="F63" s="2">
        <v>10638016</v>
      </c>
      <c r="G63" s="2">
        <v>10638581</v>
      </c>
      <c r="H63" s="3">
        <v>565</v>
      </c>
    </row>
    <row r="64" spans="2:8">
      <c r="B64" s="1" t="s">
        <v>246</v>
      </c>
      <c r="C64" s="66" t="s">
        <v>143</v>
      </c>
      <c r="D64" s="66" t="s">
        <v>144</v>
      </c>
      <c r="E64" s="7">
        <v>11</v>
      </c>
      <c r="F64" s="2">
        <v>4188105</v>
      </c>
      <c r="G64" s="2">
        <v>4188665</v>
      </c>
      <c r="H64" s="3">
        <v>560</v>
      </c>
    </row>
    <row r="65" spans="2:8">
      <c r="B65" s="1" t="s">
        <v>275</v>
      </c>
      <c r="C65" s="66" t="s">
        <v>145</v>
      </c>
      <c r="D65" s="66" t="s">
        <v>146</v>
      </c>
      <c r="E65" s="7">
        <v>3</v>
      </c>
      <c r="F65" s="2">
        <v>10950979</v>
      </c>
      <c r="G65" s="2">
        <v>10951343</v>
      </c>
      <c r="H65" s="3">
        <v>364</v>
      </c>
    </row>
    <row r="66" spans="2:8">
      <c r="B66" s="1" t="s">
        <v>276</v>
      </c>
      <c r="C66" s="66" t="s">
        <v>147</v>
      </c>
      <c r="D66" s="66" t="s">
        <v>148</v>
      </c>
      <c r="E66" s="7">
        <v>8</v>
      </c>
      <c r="F66" s="2">
        <v>26537990</v>
      </c>
      <c r="G66" s="2">
        <v>26538369</v>
      </c>
      <c r="H66" s="3">
        <v>379</v>
      </c>
    </row>
    <row r="67" spans="2:8">
      <c r="B67" s="1" t="s">
        <v>247</v>
      </c>
      <c r="C67" s="66" t="s">
        <v>149</v>
      </c>
      <c r="D67" s="66" t="s">
        <v>150</v>
      </c>
      <c r="E67" s="7">
        <v>1</v>
      </c>
      <c r="F67" s="2">
        <v>6719619</v>
      </c>
      <c r="G67" s="2">
        <v>6719143</v>
      </c>
      <c r="H67" s="3">
        <v>476</v>
      </c>
    </row>
    <row r="68" spans="2:8">
      <c r="B68" s="1" t="s">
        <v>248</v>
      </c>
      <c r="C68" s="66" t="s">
        <v>151</v>
      </c>
      <c r="D68" s="66" t="s">
        <v>152</v>
      </c>
      <c r="E68" s="7">
        <v>3</v>
      </c>
      <c r="F68" s="2">
        <v>2110497</v>
      </c>
      <c r="G68" s="2">
        <v>2110018</v>
      </c>
      <c r="H68" s="3">
        <v>479</v>
      </c>
    </row>
    <row r="69" spans="2:8">
      <c r="B69" s="1" t="s">
        <v>249</v>
      </c>
      <c r="C69" s="66" t="s">
        <v>669</v>
      </c>
      <c r="D69" s="66" t="s">
        <v>670</v>
      </c>
      <c r="E69" s="7">
        <v>3</v>
      </c>
      <c r="F69" s="2">
        <v>24815310</v>
      </c>
      <c r="G69" s="2">
        <v>24815855</v>
      </c>
      <c r="H69" s="3">
        <v>545</v>
      </c>
    </row>
    <row r="70" spans="2:8">
      <c r="B70" s="1" t="s">
        <v>250</v>
      </c>
      <c r="C70" s="66" t="s">
        <v>153</v>
      </c>
      <c r="D70" s="66" t="s">
        <v>154</v>
      </c>
      <c r="E70" s="7">
        <v>4</v>
      </c>
      <c r="F70" s="2">
        <v>15870221</v>
      </c>
      <c r="G70" s="2">
        <v>15870758</v>
      </c>
      <c r="H70" s="3">
        <v>537</v>
      </c>
    </row>
    <row r="71" spans="2:8">
      <c r="B71" s="1" t="s">
        <v>251</v>
      </c>
      <c r="C71" s="66" t="s">
        <v>155</v>
      </c>
      <c r="D71" s="66" t="s">
        <v>156</v>
      </c>
      <c r="E71" s="7">
        <v>5</v>
      </c>
      <c r="F71" s="2">
        <v>1434119</v>
      </c>
      <c r="G71" s="2">
        <v>1434610</v>
      </c>
      <c r="H71" s="3">
        <v>491</v>
      </c>
    </row>
    <row r="72" spans="2:8">
      <c r="B72" s="1" t="s">
        <v>252</v>
      </c>
      <c r="C72" s="66" t="s">
        <v>157</v>
      </c>
      <c r="D72" s="66" t="s">
        <v>158</v>
      </c>
      <c r="E72" s="7">
        <v>5</v>
      </c>
      <c r="F72" s="2">
        <v>18734396</v>
      </c>
      <c r="G72" s="2">
        <v>18734911</v>
      </c>
      <c r="H72" s="3">
        <v>515</v>
      </c>
    </row>
    <row r="73" spans="2:8">
      <c r="B73" s="1" t="s">
        <v>218</v>
      </c>
      <c r="C73" s="66" t="s">
        <v>159</v>
      </c>
      <c r="D73" s="66" t="s">
        <v>160</v>
      </c>
      <c r="E73" s="7">
        <v>5</v>
      </c>
      <c r="F73" s="2">
        <v>22375122</v>
      </c>
      <c r="G73" s="2">
        <v>22374638</v>
      </c>
      <c r="H73" s="3">
        <v>484</v>
      </c>
    </row>
    <row r="74" spans="2:8">
      <c r="B74" s="1" t="s">
        <v>253</v>
      </c>
      <c r="C74" s="66" t="s">
        <v>161</v>
      </c>
      <c r="D74" s="66" t="s">
        <v>162</v>
      </c>
      <c r="E74" s="7">
        <v>8</v>
      </c>
      <c r="F74" s="2">
        <v>26310114</v>
      </c>
      <c r="G74" s="2">
        <v>26309622</v>
      </c>
      <c r="H74" s="3">
        <v>492</v>
      </c>
    </row>
    <row r="75" spans="2:8">
      <c r="B75" s="1" t="s">
        <v>254</v>
      </c>
      <c r="C75" s="66" t="s">
        <v>163</v>
      </c>
      <c r="D75" s="66" t="s">
        <v>164</v>
      </c>
      <c r="E75" s="7">
        <v>9</v>
      </c>
      <c r="F75" s="2">
        <v>1855194</v>
      </c>
      <c r="G75" s="2">
        <v>1854718</v>
      </c>
      <c r="H75" s="3">
        <v>476</v>
      </c>
    </row>
    <row r="76" spans="2:8">
      <c r="B76" s="1" t="s">
        <v>255</v>
      </c>
      <c r="C76" s="66" t="s">
        <v>165</v>
      </c>
      <c r="D76" s="66" t="s">
        <v>166</v>
      </c>
      <c r="E76" s="7">
        <v>9</v>
      </c>
      <c r="F76" s="2">
        <v>16030689</v>
      </c>
      <c r="G76" s="2">
        <v>16030206</v>
      </c>
      <c r="H76" s="3">
        <v>483</v>
      </c>
    </row>
    <row r="77" spans="2:8">
      <c r="B77" s="1" t="s">
        <v>256</v>
      </c>
      <c r="C77" s="66" t="s">
        <v>167</v>
      </c>
      <c r="D77" s="66" t="s">
        <v>168</v>
      </c>
      <c r="E77" s="7">
        <v>1</v>
      </c>
      <c r="F77" s="2">
        <v>21716175</v>
      </c>
      <c r="G77" s="2">
        <v>21716651</v>
      </c>
      <c r="H77" s="3">
        <v>476</v>
      </c>
    </row>
    <row r="78" spans="2:8">
      <c r="B78" s="1" t="s">
        <v>257</v>
      </c>
      <c r="C78" s="66" t="s">
        <v>169</v>
      </c>
      <c r="D78" s="66" t="s">
        <v>170</v>
      </c>
      <c r="E78" s="7">
        <v>2</v>
      </c>
      <c r="F78" s="2">
        <v>3548488</v>
      </c>
      <c r="G78" s="2">
        <v>3548913</v>
      </c>
      <c r="H78" s="3">
        <v>425</v>
      </c>
    </row>
    <row r="79" spans="2:8">
      <c r="B79" s="1" t="s">
        <v>258</v>
      </c>
      <c r="C79" s="66" t="s">
        <v>171</v>
      </c>
      <c r="D79" s="66" t="s">
        <v>172</v>
      </c>
      <c r="E79" s="7">
        <v>1</v>
      </c>
      <c r="F79" s="2">
        <v>34626310</v>
      </c>
      <c r="G79" s="2">
        <v>34626754</v>
      </c>
      <c r="H79" s="3">
        <v>444</v>
      </c>
    </row>
    <row r="80" spans="2:8">
      <c r="B80" s="1" t="s">
        <v>259</v>
      </c>
      <c r="C80" s="66" t="s">
        <v>173</v>
      </c>
      <c r="D80" s="66" t="s">
        <v>174</v>
      </c>
      <c r="E80" s="7">
        <v>3</v>
      </c>
      <c r="F80" s="2">
        <v>28182914</v>
      </c>
      <c r="G80" s="2">
        <v>28183313</v>
      </c>
      <c r="H80" s="3">
        <v>399</v>
      </c>
    </row>
    <row r="81" spans="1:8">
      <c r="B81" s="1" t="s">
        <v>260</v>
      </c>
      <c r="C81" s="66" t="s">
        <v>175</v>
      </c>
      <c r="D81" s="66" t="s">
        <v>176</v>
      </c>
      <c r="E81" s="7">
        <v>11</v>
      </c>
      <c r="F81" s="2">
        <v>20124760</v>
      </c>
      <c r="G81" s="2">
        <v>20125171</v>
      </c>
      <c r="H81" s="3">
        <v>411</v>
      </c>
    </row>
    <row r="82" spans="1:8">
      <c r="B82" s="1" t="s">
        <v>261</v>
      </c>
      <c r="C82" s="66" t="s">
        <v>177</v>
      </c>
      <c r="D82" s="66" t="s">
        <v>178</v>
      </c>
      <c r="E82" s="7">
        <v>12</v>
      </c>
      <c r="F82" s="2">
        <v>23602564</v>
      </c>
      <c r="G82" s="2">
        <v>23602940</v>
      </c>
      <c r="H82" s="3">
        <v>376</v>
      </c>
    </row>
    <row r="83" spans="1:8">
      <c r="B83" s="1" t="s">
        <v>262</v>
      </c>
      <c r="C83" s="66" t="s">
        <v>179</v>
      </c>
      <c r="D83" s="66" t="s">
        <v>180</v>
      </c>
      <c r="E83" s="7">
        <v>10</v>
      </c>
      <c r="F83" s="2">
        <v>20733256</v>
      </c>
      <c r="G83" s="2">
        <v>20733611</v>
      </c>
      <c r="H83" s="3">
        <v>355</v>
      </c>
    </row>
    <row r="84" spans="1:8">
      <c r="B84" s="1" t="s">
        <v>263</v>
      </c>
      <c r="C84" s="66" t="s">
        <v>181</v>
      </c>
      <c r="D84" s="66" t="s">
        <v>182</v>
      </c>
      <c r="E84" s="7">
        <v>6</v>
      </c>
      <c r="F84" s="2">
        <v>14389083</v>
      </c>
      <c r="G84" s="2">
        <v>14389443</v>
      </c>
      <c r="H84" s="3">
        <v>360</v>
      </c>
    </row>
    <row r="85" spans="1:8">
      <c r="B85" s="1" t="s">
        <v>264</v>
      </c>
      <c r="C85" s="66" t="s">
        <v>183</v>
      </c>
      <c r="D85" s="66" t="s">
        <v>184</v>
      </c>
      <c r="E85" s="7">
        <v>8</v>
      </c>
      <c r="F85" s="2">
        <v>1997065</v>
      </c>
      <c r="G85" s="2">
        <v>1997459</v>
      </c>
      <c r="H85" s="3">
        <v>394</v>
      </c>
    </row>
    <row r="86" spans="1:8">
      <c r="B86" s="1" t="s">
        <v>265</v>
      </c>
      <c r="C86" s="66" t="s">
        <v>185</v>
      </c>
      <c r="D86" s="66" t="s">
        <v>186</v>
      </c>
      <c r="E86" s="7">
        <v>7</v>
      </c>
      <c r="F86" s="2">
        <v>29661065</v>
      </c>
      <c r="G86" s="2">
        <v>29661492</v>
      </c>
      <c r="H86" s="3">
        <v>427</v>
      </c>
    </row>
    <row r="87" spans="1:8">
      <c r="B87" s="1" t="s">
        <v>266</v>
      </c>
      <c r="C87" s="66" t="s">
        <v>187</v>
      </c>
      <c r="D87" s="66" t="s">
        <v>188</v>
      </c>
      <c r="E87" s="7">
        <v>6</v>
      </c>
      <c r="F87" s="2">
        <v>8725058</v>
      </c>
      <c r="G87" s="2">
        <v>8725513</v>
      </c>
      <c r="H87" s="3">
        <v>455</v>
      </c>
    </row>
    <row r="88" spans="1:8">
      <c r="B88" s="1" t="s">
        <v>267</v>
      </c>
      <c r="C88" s="66" t="s">
        <v>189</v>
      </c>
      <c r="D88" s="66" t="s">
        <v>709</v>
      </c>
      <c r="E88" s="7">
        <v>7</v>
      </c>
      <c r="F88" s="2">
        <v>6244307</v>
      </c>
      <c r="G88" s="2">
        <v>6244726</v>
      </c>
      <c r="H88" s="3">
        <v>419</v>
      </c>
    </row>
    <row r="89" spans="1:8">
      <c r="B89" s="1" t="s">
        <v>268</v>
      </c>
      <c r="C89" s="66" t="s">
        <v>190</v>
      </c>
      <c r="D89" s="66" t="s">
        <v>710</v>
      </c>
      <c r="E89" s="7">
        <v>8</v>
      </c>
      <c r="F89" s="2">
        <v>27645559</v>
      </c>
      <c r="G89" s="2">
        <v>27645937</v>
      </c>
      <c r="H89" s="3">
        <v>378</v>
      </c>
    </row>
    <row r="90" spans="1:8">
      <c r="B90" s="1" t="s">
        <v>269</v>
      </c>
      <c r="C90" s="66" t="s">
        <v>191</v>
      </c>
      <c r="D90" s="66" t="s">
        <v>192</v>
      </c>
      <c r="E90" s="7">
        <v>9</v>
      </c>
      <c r="F90" s="2">
        <v>20750748</v>
      </c>
      <c r="G90" s="2">
        <v>20751219</v>
      </c>
      <c r="H90" s="3">
        <v>471</v>
      </c>
    </row>
    <row r="91" spans="1:8">
      <c r="B91" s="1" t="s">
        <v>270</v>
      </c>
      <c r="C91" s="66" t="s">
        <v>193</v>
      </c>
      <c r="D91" s="66" t="s">
        <v>194</v>
      </c>
      <c r="E91" s="7">
        <v>11</v>
      </c>
      <c r="F91" s="2">
        <v>28009114</v>
      </c>
      <c r="G91" s="2">
        <v>28009543</v>
      </c>
      <c r="H91" s="3">
        <v>429</v>
      </c>
    </row>
    <row r="92" spans="1:8">
      <c r="B92" s="1" t="s">
        <v>666</v>
      </c>
      <c r="C92" s="66" t="s">
        <v>195</v>
      </c>
      <c r="D92" s="66" t="s">
        <v>711</v>
      </c>
      <c r="E92" s="7">
        <v>12</v>
      </c>
      <c r="F92" s="2">
        <v>16989559</v>
      </c>
      <c r="G92" s="2">
        <v>16990025</v>
      </c>
      <c r="H92" s="3">
        <v>466</v>
      </c>
    </row>
    <row r="93" spans="1:8">
      <c r="B93" s="1" t="s">
        <v>219</v>
      </c>
      <c r="C93" s="66" t="s">
        <v>196</v>
      </c>
      <c r="D93" s="66" t="s">
        <v>197</v>
      </c>
      <c r="E93" s="7">
        <v>4</v>
      </c>
      <c r="F93" s="2">
        <v>34334894</v>
      </c>
      <c r="G93" s="2">
        <v>34335324</v>
      </c>
      <c r="H93" s="3">
        <v>430</v>
      </c>
    </row>
    <row r="94" spans="1:8">
      <c r="B94" s="1" t="s">
        <v>272</v>
      </c>
      <c r="C94" s="66" t="s">
        <v>198</v>
      </c>
      <c r="D94" s="66" t="s">
        <v>199</v>
      </c>
      <c r="E94" s="7">
        <v>6</v>
      </c>
      <c r="F94" s="2">
        <v>4631536</v>
      </c>
      <c r="G94" s="2">
        <v>4632030</v>
      </c>
      <c r="H94" s="3">
        <v>494</v>
      </c>
    </row>
    <row r="95" spans="1:8">
      <c r="B95" s="1" t="s">
        <v>273</v>
      </c>
      <c r="C95" s="66" t="s">
        <v>200</v>
      </c>
      <c r="D95" s="66" t="s">
        <v>201</v>
      </c>
      <c r="E95" s="7">
        <v>12</v>
      </c>
      <c r="F95" s="2">
        <v>11911511</v>
      </c>
      <c r="G95" s="2">
        <v>11911907</v>
      </c>
      <c r="H95" s="3">
        <v>396</v>
      </c>
    </row>
    <row r="96" spans="1:8">
      <c r="A96" s="1" t="s">
        <v>691</v>
      </c>
      <c r="C96" s="66"/>
      <c r="D96" s="66"/>
      <c r="E96" s="7"/>
      <c r="F96" s="2"/>
      <c r="G96" s="2"/>
    </row>
    <row r="97" spans="2:8">
      <c r="B97" s="1" t="s">
        <v>589</v>
      </c>
      <c r="C97" s="66" t="s">
        <v>554</v>
      </c>
      <c r="D97" s="66" t="s">
        <v>555</v>
      </c>
      <c r="E97" s="66">
        <v>1</v>
      </c>
      <c r="F97" s="9">
        <v>8602385</v>
      </c>
      <c r="G97" s="2">
        <v>8602805</v>
      </c>
      <c r="H97" s="3">
        <v>420</v>
      </c>
    </row>
    <row r="98" spans="2:8">
      <c r="B98" s="1" t="s">
        <v>590</v>
      </c>
      <c r="C98" s="66" t="s">
        <v>556</v>
      </c>
      <c r="D98" s="7" t="s">
        <v>557</v>
      </c>
      <c r="E98" s="7">
        <v>12</v>
      </c>
      <c r="F98" s="9">
        <v>25040200</v>
      </c>
      <c r="G98" s="2">
        <v>25040592</v>
      </c>
      <c r="H98" s="3">
        <v>392</v>
      </c>
    </row>
    <row r="99" spans="2:8">
      <c r="B99" s="21" t="s">
        <v>592</v>
      </c>
      <c r="C99" s="73" t="s">
        <v>558</v>
      </c>
      <c r="D99" s="66" t="s">
        <v>559</v>
      </c>
      <c r="E99" s="13">
        <v>9</v>
      </c>
      <c r="F99" s="10">
        <v>22664680</v>
      </c>
      <c r="G99" s="2">
        <v>22664986</v>
      </c>
      <c r="H99" s="3">
        <v>306</v>
      </c>
    </row>
    <row r="100" spans="2:8">
      <c r="B100" s="12" t="s">
        <v>593</v>
      </c>
      <c r="C100" s="73" t="s">
        <v>560</v>
      </c>
      <c r="D100" s="73" t="s">
        <v>561</v>
      </c>
      <c r="E100" s="13">
        <v>5</v>
      </c>
      <c r="F100" s="10">
        <v>919853</v>
      </c>
      <c r="G100" s="2">
        <v>920342</v>
      </c>
      <c r="H100" s="3">
        <v>489</v>
      </c>
    </row>
    <row r="101" spans="2:8">
      <c r="B101" s="1" t="s">
        <v>594</v>
      </c>
      <c r="C101" s="66" t="s">
        <v>562</v>
      </c>
      <c r="D101" s="66" t="s">
        <v>563</v>
      </c>
      <c r="E101" s="7">
        <v>2</v>
      </c>
      <c r="F101" s="9">
        <v>1185876</v>
      </c>
      <c r="G101" s="2">
        <v>1186305</v>
      </c>
      <c r="H101" s="3">
        <v>429</v>
      </c>
    </row>
    <row r="102" spans="2:8">
      <c r="B102" s="12" t="s">
        <v>595</v>
      </c>
      <c r="C102" s="73" t="s">
        <v>564</v>
      </c>
      <c r="D102" s="73" t="s">
        <v>565</v>
      </c>
      <c r="E102" s="13">
        <v>1</v>
      </c>
      <c r="F102" s="10">
        <v>18368634</v>
      </c>
      <c r="G102" s="2">
        <v>18368985</v>
      </c>
      <c r="H102" s="3">
        <v>351</v>
      </c>
    </row>
    <row r="103" spans="2:8">
      <c r="B103" s="1" t="s">
        <v>277</v>
      </c>
      <c r="C103" s="66" t="s">
        <v>566</v>
      </c>
      <c r="D103" s="66" t="s">
        <v>567</v>
      </c>
      <c r="E103" s="66">
        <v>2</v>
      </c>
      <c r="F103" s="9">
        <v>26689776</v>
      </c>
      <c r="G103" s="2">
        <v>26690186</v>
      </c>
      <c r="H103" s="3">
        <v>410</v>
      </c>
    </row>
    <row r="104" spans="2:8">
      <c r="B104" s="1" t="s">
        <v>596</v>
      </c>
      <c r="C104" s="66" t="s">
        <v>568</v>
      </c>
      <c r="D104" s="66" t="s">
        <v>569</v>
      </c>
      <c r="E104" s="7">
        <v>3</v>
      </c>
      <c r="F104" s="9">
        <v>25516932</v>
      </c>
      <c r="G104" s="2">
        <v>25517337</v>
      </c>
      <c r="H104" s="3">
        <v>405</v>
      </c>
    </row>
    <row r="105" spans="2:8">
      <c r="B105" s="22" t="s">
        <v>597</v>
      </c>
      <c r="C105" s="66" t="s">
        <v>570</v>
      </c>
      <c r="D105" s="66" t="s">
        <v>571</v>
      </c>
      <c r="E105" s="7">
        <v>3</v>
      </c>
      <c r="F105" s="9">
        <v>7811053</v>
      </c>
      <c r="G105" s="2">
        <v>7811366</v>
      </c>
      <c r="H105" s="3">
        <v>313</v>
      </c>
    </row>
    <row r="106" spans="2:8">
      <c r="B106" s="1" t="s">
        <v>598</v>
      </c>
      <c r="C106" s="66" t="s">
        <v>572</v>
      </c>
      <c r="D106" s="66" t="s">
        <v>573</v>
      </c>
      <c r="E106" s="66">
        <v>6</v>
      </c>
      <c r="F106" s="9">
        <v>7765927</v>
      </c>
      <c r="G106" s="2">
        <v>7766345</v>
      </c>
      <c r="H106" s="3">
        <v>418</v>
      </c>
    </row>
    <row r="107" spans="2:8">
      <c r="B107" s="1" t="s">
        <v>599</v>
      </c>
      <c r="C107" s="66" t="s">
        <v>574</v>
      </c>
      <c r="D107" s="66" t="s">
        <v>575</v>
      </c>
      <c r="E107" s="66">
        <v>1</v>
      </c>
      <c r="F107" s="2">
        <v>27562339</v>
      </c>
      <c r="G107" s="2">
        <v>27562676</v>
      </c>
      <c r="H107" s="3">
        <v>337</v>
      </c>
    </row>
    <row r="108" spans="2:8">
      <c r="B108" s="1" t="s">
        <v>600</v>
      </c>
      <c r="C108" s="66" t="s">
        <v>576</v>
      </c>
      <c r="D108" s="66" t="s">
        <v>577</v>
      </c>
      <c r="E108" s="7">
        <v>7</v>
      </c>
      <c r="F108" s="9">
        <v>2756788</v>
      </c>
      <c r="G108" s="2">
        <v>2757160</v>
      </c>
      <c r="H108" s="3">
        <v>372</v>
      </c>
    </row>
    <row r="109" spans="2:8">
      <c r="B109" s="1" t="s">
        <v>601</v>
      </c>
      <c r="C109" s="66" t="s">
        <v>578</v>
      </c>
      <c r="D109" s="66" t="s">
        <v>579</v>
      </c>
      <c r="E109" s="7">
        <v>6</v>
      </c>
      <c r="F109" s="9">
        <v>25654080</v>
      </c>
      <c r="G109" s="2">
        <v>25654391</v>
      </c>
      <c r="H109" s="3">
        <v>311</v>
      </c>
    </row>
    <row r="110" spans="2:8">
      <c r="B110" s="1" t="s">
        <v>603</v>
      </c>
      <c r="C110" s="66" t="s">
        <v>580</v>
      </c>
      <c r="D110" s="66" t="s">
        <v>581</v>
      </c>
      <c r="E110" s="7">
        <v>2</v>
      </c>
      <c r="F110" s="9">
        <v>4985394</v>
      </c>
      <c r="G110" s="2">
        <v>4985697</v>
      </c>
      <c r="H110" s="3">
        <v>303</v>
      </c>
    </row>
    <row r="111" spans="2:8">
      <c r="B111" s="1" t="s">
        <v>604</v>
      </c>
      <c r="C111" s="66" t="s">
        <v>582</v>
      </c>
      <c r="D111" s="66" t="s">
        <v>712</v>
      </c>
      <c r="E111" s="7">
        <v>9</v>
      </c>
      <c r="F111" s="9">
        <v>6656978</v>
      </c>
      <c r="G111" s="2">
        <v>6657295</v>
      </c>
      <c r="H111" s="3">
        <v>317</v>
      </c>
    </row>
    <row r="112" spans="2:8">
      <c r="B112" s="1" t="s">
        <v>605</v>
      </c>
      <c r="C112" s="7" t="s">
        <v>583</v>
      </c>
      <c r="D112" s="7" t="s">
        <v>584</v>
      </c>
      <c r="E112" s="7">
        <v>9</v>
      </c>
      <c r="F112" s="9">
        <v>21495694</v>
      </c>
      <c r="G112" s="2">
        <v>21495997</v>
      </c>
      <c r="H112" s="3">
        <v>303</v>
      </c>
    </row>
    <row r="113" spans="1:8">
      <c r="B113" s="1" t="s">
        <v>591</v>
      </c>
      <c r="C113" s="66" t="s">
        <v>585</v>
      </c>
      <c r="D113" s="66" t="s">
        <v>586</v>
      </c>
      <c r="E113" s="7">
        <v>9</v>
      </c>
      <c r="F113" s="2">
        <v>18742309</v>
      </c>
      <c r="G113" s="2">
        <v>18742668</v>
      </c>
      <c r="H113" s="3">
        <v>359</v>
      </c>
    </row>
    <row r="114" spans="1:8">
      <c r="A114" s="51"/>
      <c r="B114" s="51" t="s">
        <v>602</v>
      </c>
      <c r="C114" s="72" t="s">
        <v>587</v>
      </c>
      <c r="D114" s="72" t="s">
        <v>588</v>
      </c>
      <c r="E114" s="60">
        <v>2</v>
      </c>
      <c r="F114" s="53">
        <v>5018846</v>
      </c>
      <c r="G114" s="53">
        <v>5019172</v>
      </c>
      <c r="H114" s="56">
        <v>326</v>
      </c>
    </row>
    <row r="115" spans="1:8" ht="22.5" customHeight="1">
      <c r="B115" s="1" t="s">
        <v>917</v>
      </c>
    </row>
  </sheetData>
  <mergeCells count="2">
    <mergeCell ref="C2:D2"/>
    <mergeCell ref="F2:G2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72"/>
  <sheetViews>
    <sheetView tabSelected="1" zoomScaleNormal="100" workbookViewId="0">
      <selection sqref="A1:F1"/>
    </sheetView>
  </sheetViews>
  <sheetFormatPr defaultColWidth="8.85546875" defaultRowHeight="15"/>
  <cols>
    <col min="1" max="1" width="10.42578125" style="1" customWidth="1"/>
    <col min="2" max="2" width="10.42578125" style="2" customWidth="1"/>
    <col min="3" max="3" width="10.7109375" style="20" customWidth="1"/>
    <col min="4" max="4" width="11.140625" style="1" customWidth="1"/>
    <col min="5" max="5" width="10" style="2" customWidth="1"/>
    <col min="6" max="6" width="10.85546875" style="2" customWidth="1"/>
    <col min="7" max="7" width="9.42578125" style="2" customWidth="1"/>
    <col min="8" max="8" width="10.85546875" style="2" customWidth="1"/>
    <col min="9" max="10" width="11" style="2" customWidth="1"/>
    <col min="11" max="11" width="1.7109375" style="2" customWidth="1"/>
    <col min="12" max="16384" width="8.85546875" style="2"/>
  </cols>
  <sheetData>
    <row r="1" spans="1:11" ht="33.950000000000003" customHeight="1">
      <c r="A1" s="51" t="s">
        <v>935</v>
      </c>
      <c r="B1" s="51"/>
      <c r="C1" s="105"/>
      <c r="D1" s="51"/>
      <c r="E1" s="51"/>
      <c r="F1" s="51"/>
      <c r="G1" s="53"/>
      <c r="H1" s="53"/>
      <c r="I1" s="53"/>
      <c r="J1" s="53"/>
      <c r="K1" s="53"/>
    </row>
    <row r="2" spans="1:11" ht="24" customHeight="1">
      <c r="B2" s="98" t="s">
        <v>694</v>
      </c>
      <c r="C2" s="98" t="s">
        <v>695</v>
      </c>
      <c r="D2" s="100" t="s">
        <v>696</v>
      </c>
      <c r="E2" s="98" t="s">
        <v>855</v>
      </c>
      <c r="F2" s="7" t="s">
        <v>853</v>
      </c>
      <c r="G2" s="98" t="s">
        <v>856</v>
      </c>
      <c r="H2" s="7" t="s">
        <v>719</v>
      </c>
      <c r="I2" s="97" t="s">
        <v>852</v>
      </c>
      <c r="J2" s="97"/>
      <c r="K2" s="11"/>
    </row>
    <row r="3" spans="1:11" ht="24" customHeight="1">
      <c r="A3" s="56" t="s">
        <v>693</v>
      </c>
      <c r="B3" s="99"/>
      <c r="C3" s="99"/>
      <c r="D3" s="101"/>
      <c r="E3" s="99"/>
      <c r="F3" s="57" t="s">
        <v>854</v>
      </c>
      <c r="G3" s="99"/>
      <c r="H3" s="76" t="s">
        <v>720</v>
      </c>
      <c r="I3" s="58" t="s">
        <v>750</v>
      </c>
      <c r="J3" s="58" t="s">
        <v>751</v>
      </c>
      <c r="K3" s="53"/>
    </row>
    <row r="4" spans="1:11">
      <c r="A4" s="23" t="s">
        <v>288</v>
      </c>
      <c r="B4" s="61">
        <v>5.5551959999999996</v>
      </c>
      <c r="C4" s="17">
        <v>8.0662981596304064</v>
      </c>
      <c r="D4" s="79">
        <v>88.63427935755071</v>
      </c>
      <c r="E4" s="75">
        <v>1083</v>
      </c>
      <c r="F4" s="62">
        <v>2.991957104557641</v>
      </c>
      <c r="G4" s="2">
        <v>33</v>
      </c>
      <c r="H4" s="62">
        <f>G4/373</f>
        <v>8.8471849865951746E-2</v>
      </c>
      <c r="I4" s="2">
        <v>11</v>
      </c>
      <c r="J4" s="2">
        <v>16</v>
      </c>
    </row>
    <row r="5" spans="1:11">
      <c r="A5" s="23" t="s">
        <v>724</v>
      </c>
      <c r="B5" s="61">
        <v>16.902623699999999</v>
      </c>
      <c r="C5" s="17">
        <v>25.709064161598086</v>
      </c>
      <c r="D5" s="79">
        <v>98.915116513428259</v>
      </c>
      <c r="E5" s="75">
        <v>1788</v>
      </c>
      <c r="F5" s="62">
        <v>4.8981233243967832</v>
      </c>
      <c r="G5" s="2">
        <v>41</v>
      </c>
      <c r="H5" s="62">
        <f t="shared" ref="H5:H68" si="0">G5/373</f>
        <v>0.10991957104557641</v>
      </c>
      <c r="I5" s="2">
        <v>8</v>
      </c>
      <c r="J5" s="2">
        <v>17</v>
      </c>
    </row>
    <row r="6" spans="1:11">
      <c r="A6" s="23" t="s">
        <v>289</v>
      </c>
      <c r="B6" s="61">
        <v>15.383573699999999</v>
      </c>
      <c r="C6" s="18">
        <v>19.414630132505405</v>
      </c>
      <c r="D6" s="79">
        <v>99.428793142456996</v>
      </c>
      <c r="E6" s="75">
        <v>3678</v>
      </c>
      <c r="F6" s="62">
        <v>9.9329758713136727</v>
      </c>
      <c r="G6" s="2">
        <v>34</v>
      </c>
      <c r="H6" s="62">
        <f t="shared" si="0"/>
        <v>9.1152815013404831E-2</v>
      </c>
      <c r="I6" s="2">
        <v>25</v>
      </c>
      <c r="J6" s="2">
        <v>40</v>
      </c>
    </row>
    <row r="7" spans="1:11">
      <c r="A7" s="23" t="s">
        <v>290</v>
      </c>
      <c r="B7" s="61">
        <v>6.2582225999999999</v>
      </c>
      <c r="C7" s="17">
        <v>8.0450020379213303</v>
      </c>
      <c r="D7" s="79">
        <v>87.814602269880154</v>
      </c>
      <c r="E7" s="75">
        <v>858</v>
      </c>
      <c r="F7" s="62">
        <v>2.4289544235924931</v>
      </c>
      <c r="G7" s="2">
        <v>28</v>
      </c>
      <c r="H7" s="62">
        <f t="shared" si="0"/>
        <v>7.5067024128686322E-2</v>
      </c>
      <c r="I7" s="2">
        <v>6</v>
      </c>
      <c r="J7" s="2">
        <v>9</v>
      </c>
    </row>
    <row r="8" spans="1:11">
      <c r="A8" s="23" t="s">
        <v>291</v>
      </c>
      <c r="B8" s="61">
        <v>11.277613499999999</v>
      </c>
      <c r="C8" s="17">
        <v>19.369851247966313</v>
      </c>
      <c r="D8" s="79">
        <v>98.694616076556301</v>
      </c>
      <c r="E8" s="75">
        <v>3640</v>
      </c>
      <c r="F8" s="62">
        <v>9.6729222520107232</v>
      </c>
      <c r="G8" s="2">
        <v>39</v>
      </c>
      <c r="H8" s="62">
        <f t="shared" si="0"/>
        <v>0.10455764075067024</v>
      </c>
      <c r="I8" s="2">
        <v>20</v>
      </c>
      <c r="J8" s="2">
        <v>27</v>
      </c>
    </row>
    <row r="9" spans="1:11">
      <c r="A9" s="23" t="s">
        <v>292</v>
      </c>
      <c r="B9" s="61">
        <v>11.1607617</v>
      </c>
      <c r="C9" s="17">
        <v>19.828271328824606</v>
      </c>
      <c r="D9" s="79">
        <v>98.922664628158614</v>
      </c>
      <c r="E9" s="75">
        <v>4812</v>
      </c>
      <c r="F9" s="62">
        <v>12.930294906166219</v>
      </c>
      <c r="G9" s="2">
        <v>53</v>
      </c>
      <c r="H9" s="62">
        <f t="shared" si="0"/>
        <v>0.14209115281501342</v>
      </c>
      <c r="I9" s="2">
        <v>29</v>
      </c>
      <c r="J9" s="2">
        <v>41</v>
      </c>
    </row>
    <row r="10" spans="1:11">
      <c r="A10" s="23" t="s">
        <v>293</v>
      </c>
      <c r="B10" s="61">
        <v>12.2264775</v>
      </c>
      <c r="C10" s="17">
        <v>21.700081746996091</v>
      </c>
      <c r="D10" s="79">
        <v>98.816007487018226</v>
      </c>
      <c r="E10" s="75">
        <v>459</v>
      </c>
      <c r="F10" s="62">
        <v>1.2975871313672922</v>
      </c>
      <c r="G10" s="2">
        <v>31</v>
      </c>
      <c r="H10" s="62">
        <f t="shared" si="0"/>
        <v>8.3109919571045576E-2</v>
      </c>
      <c r="I10" s="2">
        <v>3</v>
      </c>
      <c r="J10" s="2">
        <v>6</v>
      </c>
    </row>
    <row r="11" spans="1:11">
      <c r="A11" s="23" t="s">
        <v>294</v>
      </c>
      <c r="B11" s="61">
        <v>7.6366661999999996</v>
      </c>
      <c r="C11" s="17">
        <v>11.921504890189993</v>
      </c>
      <c r="D11" s="79">
        <v>97.146532655359223</v>
      </c>
      <c r="E11" s="75">
        <v>3195</v>
      </c>
      <c r="F11" s="62">
        <v>8.5576407506702417</v>
      </c>
      <c r="G11" s="2">
        <v>52</v>
      </c>
      <c r="H11" s="62">
        <f t="shared" si="0"/>
        <v>0.13941018766756033</v>
      </c>
      <c r="I11" s="2">
        <v>16</v>
      </c>
      <c r="J11" s="2">
        <v>32</v>
      </c>
    </row>
    <row r="12" spans="1:11">
      <c r="A12" s="23" t="s">
        <v>295</v>
      </c>
      <c r="B12" s="61">
        <v>5.8308333000000001</v>
      </c>
      <c r="C12" s="18">
        <v>10.008123706369231</v>
      </c>
      <c r="D12" s="79">
        <v>93.383571471624279</v>
      </c>
      <c r="E12" s="75">
        <v>4230</v>
      </c>
      <c r="F12" s="62">
        <v>11.268096514745308</v>
      </c>
      <c r="G12" s="2">
        <v>27</v>
      </c>
      <c r="H12" s="62">
        <f t="shared" si="0"/>
        <v>7.2386058981233251E-2</v>
      </c>
      <c r="I12" s="2">
        <v>27</v>
      </c>
      <c r="J12" s="2">
        <v>41</v>
      </c>
    </row>
    <row r="13" spans="1:11">
      <c r="A13" s="23" t="s">
        <v>296</v>
      </c>
      <c r="B13" s="61">
        <v>6.8242795000000003</v>
      </c>
      <c r="C13" s="14">
        <v>17.186171081668093</v>
      </c>
      <c r="D13" s="79">
        <v>99.693589355589836</v>
      </c>
      <c r="E13" s="75">
        <v>845</v>
      </c>
      <c r="F13" s="62">
        <v>1.2493297587131367</v>
      </c>
      <c r="G13" s="2">
        <v>11</v>
      </c>
      <c r="H13" s="62">
        <f t="shared" si="0"/>
        <v>2.9490616621983913E-2</v>
      </c>
      <c r="I13" s="2">
        <v>1</v>
      </c>
      <c r="J13" s="2">
        <v>3</v>
      </c>
    </row>
    <row r="14" spans="1:11">
      <c r="A14" s="23" t="s">
        <v>297</v>
      </c>
      <c r="B14" s="61">
        <v>6.7391484999999998</v>
      </c>
      <c r="C14" s="14">
        <v>17.055929408224241</v>
      </c>
      <c r="D14" s="79">
        <v>99.683769277883812</v>
      </c>
      <c r="E14" s="75">
        <v>3751</v>
      </c>
      <c r="F14" s="62">
        <v>5.8069705093833779</v>
      </c>
      <c r="G14" s="2">
        <v>13</v>
      </c>
      <c r="H14" s="62">
        <f t="shared" si="0"/>
        <v>3.4852546916890083E-2</v>
      </c>
      <c r="I14" s="2">
        <v>9</v>
      </c>
      <c r="J14" s="2">
        <v>25</v>
      </c>
    </row>
    <row r="15" spans="1:11">
      <c r="A15" s="23" t="s">
        <v>298</v>
      </c>
      <c r="B15" s="61">
        <v>6.612717</v>
      </c>
      <c r="C15" s="14">
        <v>16.738338533141242</v>
      </c>
      <c r="D15" s="79">
        <v>99.68042188337698</v>
      </c>
      <c r="E15" s="75">
        <v>1140</v>
      </c>
      <c r="F15" s="62">
        <v>1.7211796246648794</v>
      </c>
      <c r="G15" s="2">
        <v>10</v>
      </c>
      <c r="H15" s="62">
        <f t="shared" si="0"/>
        <v>2.6809651474530832E-2</v>
      </c>
      <c r="I15" s="2">
        <v>2</v>
      </c>
      <c r="J15" s="2">
        <v>4</v>
      </c>
    </row>
    <row r="16" spans="1:11">
      <c r="A16" s="23" t="s">
        <v>299</v>
      </c>
      <c r="B16" s="61">
        <v>6.7553219999999996</v>
      </c>
      <c r="C16" s="14">
        <v>17.12506932467684</v>
      </c>
      <c r="D16" s="79">
        <v>99.686667370278599</v>
      </c>
      <c r="E16" s="75">
        <v>3637</v>
      </c>
      <c r="F16" s="62">
        <v>5.6166219839142091</v>
      </c>
      <c r="G16" s="2">
        <v>16</v>
      </c>
      <c r="H16" s="62">
        <f t="shared" si="0"/>
        <v>4.2895442359249331E-2</v>
      </c>
      <c r="I16" s="2">
        <v>6</v>
      </c>
      <c r="J16" s="2">
        <v>14</v>
      </c>
    </row>
    <row r="17" spans="1:10">
      <c r="A17" s="23" t="s">
        <v>300</v>
      </c>
      <c r="B17" s="61">
        <v>6.5811175000000004</v>
      </c>
      <c r="C17" s="14">
        <v>16.545520719299027</v>
      </c>
      <c r="D17" s="79">
        <v>99.657972585064044</v>
      </c>
      <c r="E17" s="75">
        <v>7930</v>
      </c>
      <c r="F17" s="62">
        <v>11.57372654155496</v>
      </c>
      <c r="G17" s="2">
        <v>16</v>
      </c>
      <c r="H17" s="62">
        <f t="shared" si="0"/>
        <v>4.2895442359249331E-2</v>
      </c>
      <c r="I17" s="2">
        <v>26</v>
      </c>
      <c r="J17" s="2">
        <v>52</v>
      </c>
    </row>
    <row r="18" spans="1:10">
      <c r="A18" s="23" t="s">
        <v>301</v>
      </c>
      <c r="B18" s="61">
        <v>6.7323595000000003</v>
      </c>
      <c r="C18" s="14">
        <v>16.714494185260339</v>
      </c>
      <c r="D18" s="79">
        <v>99.670711920857642</v>
      </c>
      <c r="E18" s="75">
        <v>1878</v>
      </c>
      <c r="F18" s="62">
        <v>2.6970509383378016</v>
      </c>
      <c r="G18" s="2">
        <v>14</v>
      </c>
      <c r="H18" s="62">
        <f t="shared" si="0"/>
        <v>3.7533512064343161E-2</v>
      </c>
      <c r="I18" s="2">
        <v>6</v>
      </c>
      <c r="J18" s="2">
        <v>10</v>
      </c>
    </row>
    <row r="19" spans="1:10">
      <c r="A19" s="23" t="s">
        <v>302</v>
      </c>
      <c r="B19" s="61">
        <v>7.5824565000000002</v>
      </c>
      <c r="C19" s="14">
        <v>19.014173375782754</v>
      </c>
      <c r="D19" s="79">
        <v>99.74572393995706</v>
      </c>
      <c r="E19" s="75">
        <v>745</v>
      </c>
      <c r="F19" s="62">
        <v>0.81501340482573725</v>
      </c>
      <c r="G19" s="2">
        <v>17</v>
      </c>
      <c r="H19" s="62">
        <f t="shared" si="0"/>
        <v>4.5576407506702415E-2</v>
      </c>
      <c r="I19" s="2">
        <v>1</v>
      </c>
      <c r="J19" s="2">
        <v>3</v>
      </c>
    </row>
    <row r="20" spans="1:10">
      <c r="A20" s="23" t="s">
        <v>303</v>
      </c>
      <c r="B20" s="61">
        <v>6.8002975000000001</v>
      </c>
      <c r="C20" s="14">
        <v>17.222921475984226</v>
      </c>
      <c r="D20" s="79">
        <v>99.683794462379055</v>
      </c>
      <c r="E20" s="75">
        <v>2489</v>
      </c>
      <c r="F20" s="62">
        <v>3.8150134048257374</v>
      </c>
      <c r="G20" s="2">
        <v>18</v>
      </c>
      <c r="H20" s="62">
        <f t="shared" si="0"/>
        <v>4.8257372654155493E-2</v>
      </c>
      <c r="I20" s="2">
        <v>8</v>
      </c>
      <c r="J20" s="2">
        <v>12</v>
      </c>
    </row>
    <row r="21" spans="1:10">
      <c r="A21" s="23" t="s">
        <v>304</v>
      </c>
      <c r="B21" s="61">
        <v>6.8034984999999999</v>
      </c>
      <c r="C21" s="14">
        <v>17.171830349556075</v>
      </c>
      <c r="D21" s="79">
        <v>99.687976964031549</v>
      </c>
      <c r="E21" s="75">
        <v>5563</v>
      </c>
      <c r="F21" s="62">
        <v>8.2278820375335116</v>
      </c>
      <c r="G21" s="2">
        <v>13</v>
      </c>
      <c r="H21" s="62">
        <f t="shared" si="0"/>
        <v>3.4852546916890083E-2</v>
      </c>
      <c r="I21" s="2">
        <v>19</v>
      </c>
      <c r="J21" s="2">
        <v>40</v>
      </c>
    </row>
    <row r="22" spans="1:10">
      <c r="A22" s="23" t="s">
        <v>305</v>
      </c>
      <c r="B22" s="61">
        <v>6.7122244999999996</v>
      </c>
      <c r="C22" s="14">
        <v>16.860431179081299</v>
      </c>
      <c r="D22" s="79">
        <v>99.670955192364957</v>
      </c>
      <c r="E22" s="75">
        <v>1298</v>
      </c>
      <c r="F22" s="62">
        <v>1.9597855227882037</v>
      </c>
      <c r="G22" s="2">
        <v>15</v>
      </c>
      <c r="H22" s="62">
        <f t="shared" si="0"/>
        <v>4.0214477211796246E-2</v>
      </c>
      <c r="I22" s="2">
        <v>2</v>
      </c>
      <c r="J22" s="2">
        <v>4</v>
      </c>
    </row>
    <row r="23" spans="1:10">
      <c r="A23" s="23" t="s">
        <v>306</v>
      </c>
      <c r="B23" s="61">
        <v>6.6912715</v>
      </c>
      <c r="C23" s="14">
        <v>16.84721693336656</v>
      </c>
      <c r="D23" s="79">
        <v>99.668189452530314</v>
      </c>
      <c r="E23" s="75">
        <v>1201</v>
      </c>
      <c r="F23" s="62">
        <v>1.6621983914209115</v>
      </c>
      <c r="G23" s="2">
        <v>16</v>
      </c>
      <c r="H23" s="62">
        <f t="shared" si="0"/>
        <v>4.2895442359249331E-2</v>
      </c>
      <c r="I23" s="2">
        <v>1</v>
      </c>
      <c r="J23" s="2">
        <v>1</v>
      </c>
    </row>
    <row r="24" spans="1:10">
      <c r="A24" s="23" t="s">
        <v>307</v>
      </c>
      <c r="B24" s="61">
        <v>6.8405180000000003</v>
      </c>
      <c r="C24" s="14">
        <v>17.314625210544111</v>
      </c>
      <c r="D24" s="79">
        <v>99.693185599905348</v>
      </c>
      <c r="E24" s="75">
        <v>3747</v>
      </c>
      <c r="F24" s="62">
        <v>5.9302949061662202</v>
      </c>
      <c r="G24" s="2">
        <v>18</v>
      </c>
      <c r="H24" s="62">
        <f t="shared" si="0"/>
        <v>4.8257372654155493E-2</v>
      </c>
      <c r="I24" s="2">
        <v>20</v>
      </c>
      <c r="J24" s="2">
        <v>29</v>
      </c>
    </row>
    <row r="25" spans="1:10">
      <c r="A25" s="23" t="s">
        <v>308</v>
      </c>
      <c r="B25" s="61">
        <v>6.6321634999999999</v>
      </c>
      <c r="C25" s="14">
        <v>16.752670263135848</v>
      </c>
      <c r="D25" s="79">
        <v>99.656417576442493</v>
      </c>
      <c r="E25" s="75">
        <v>3336</v>
      </c>
      <c r="F25" s="62">
        <v>4.7560321715817695</v>
      </c>
      <c r="G25" s="2">
        <v>17</v>
      </c>
      <c r="H25" s="62">
        <f t="shared" si="0"/>
        <v>4.5576407506702415E-2</v>
      </c>
      <c r="I25" s="2">
        <v>8</v>
      </c>
      <c r="J25" s="2">
        <v>10</v>
      </c>
    </row>
    <row r="26" spans="1:10">
      <c r="A26" s="23" t="s">
        <v>309</v>
      </c>
      <c r="B26" s="61">
        <v>6.6665134999999998</v>
      </c>
      <c r="C26" s="14">
        <v>16.788788164928953</v>
      </c>
      <c r="D26" s="79">
        <v>99.668424418512586</v>
      </c>
      <c r="E26" s="75">
        <v>3864</v>
      </c>
      <c r="F26" s="62">
        <v>5.6756032171581765</v>
      </c>
      <c r="G26" s="2">
        <v>11</v>
      </c>
      <c r="H26" s="62">
        <f t="shared" si="0"/>
        <v>2.9490616621983913E-2</v>
      </c>
      <c r="I26" s="2">
        <v>15</v>
      </c>
      <c r="J26" s="2">
        <v>24</v>
      </c>
    </row>
    <row r="27" spans="1:10">
      <c r="A27" s="23" t="s">
        <v>310</v>
      </c>
      <c r="B27" s="61">
        <v>7.0744569999999998</v>
      </c>
      <c r="C27" s="14">
        <v>17.946259571839615</v>
      </c>
      <c r="D27" s="79">
        <v>99.71796044522641</v>
      </c>
      <c r="E27" s="75">
        <v>4331</v>
      </c>
      <c r="F27" s="62">
        <v>6.9571045576407506</v>
      </c>
      <c r="G27" s="2">
        <v>24</v>
      </c>
      <c r="H27" s="62">
        <f t="shared" si="0"/>
        <v>6.4343163538873996E-2</v>
      </c>
      <c r="I27" s="2">
        <v>11</v>
      </c>
      <c r="J27" s="2">
        <v>27</v>
      </c>
    </row>
    <row r="28" spans="1:10">
      <c r="A28" s="23" t="s">
        <v>311</v>
      </c>
      <c r="B28" s="61">
        <v>6.7528854999999997</v>
      </c>
      <c r="C28" s="14">
        <v>17.116950644489773</v>
      </c>
      <c r="D28" s="79">
        <v>99.678765868854285</v>
      </c>
      <c r="E28" s="75">
        <v>2766</v>
      </c>
      <c r="F28" s="62">
        <v>4.3646112600536195</v>
      </c>
      <c r="G28" s="2">
        <v>15</v>
      </c>
      <c r="H28" s="62">
        <f t="shared" si="0"/>
        <v>4.0214477211796246E-2</v>
      </c>
      <c r="I28" s="2">
        <v>10</v>
      </c>
      <c r="J28" s="2">
        <v>18</v>
      </c>
    </row>
    <row r="29" spans="1:10">
      <c r="A29" s="23" t="s">
        <v>312</v>
      </c>
      <c r="B29" s="61">
        <v>6.9428144999999999</v>
      </c>
      <c r="C29" s="14">
        <v>17.543431357309775</v>
      </c>
      <c r="D29" s="79">
        <v>99.694619240693413</v>
      </c>
      <c r="E29" s="75">
        <v>1947</v>
      </c>
      <c r="F29" s="62">
        <v>3.0268096514745308</v>
      </c>
      <c r="G29" s="2">
        <v>9</v>
      </c>
      <c r="H29" s="62">
        <f t="shared" si="0"/>
        <v>2.4128686327077747E-2</v>
      </c>
      <c r="I29" s="2">
        <v>5</v>
      </c>
      <c r="J29" s="2">
        <v>7</v>
      </c>
    </row>
    <row r="30" spans="1:10">
      <c r="A30" s="23" t="s">
        <v>313</v>
      </c>
      <c r="B30" s="61">
        <v>6.9655265000000002</v>
      </c>
      <c r="C30" s="14">
        <v>17.429223031074116</v>
      </c>
      <c r="D30" s="79">
        <v>99.684901508489375</v>
      </c>
      <c r="E30" s="75">
        <v>877</v>
      </c>
      <c r="F30" s="62">
        <v>1.4343163538873995</v>
      </c>
      <c r="G30" s="2">
        <v>20</v>
      </c>
      <c r="H30" s="62">
        <f t="shared" si="0"/>
        <v>5.3619302949061663E-2</v>
      </c>
      <c r="I30" s="2">
        <v>1</v>
      </c>
      <c r="J30" s="2">
        <v>3</v>
      </c>
    </row>
    <row r="31" spans="1:10">
      <c r="A31" s="23" t="s">
        <v>314</v>
      </c>
      <c r="B31" s="61">
        <v>6.7501835000000003</v>
      </c>
      <c r="C31" s="14">
        <v>17.038551369721841</v>
      </c>
      <c r="D31" s="79">
        <v>99.671805838880019</v>
      </c>
      <c r="E31" s="75">
        <v>3864</v>
      </c>
      <c r="F31" s="62">
        <v>5.8659517426273462</v>
      </c>
      <c r="G31" s="2">
        <v>18</v>
      </c>
      <c r="H31" s="62">
        <f t="shared" si="0"/>
        <v>4.8257372654155493E-2</v>
      </c>
      <c r="I31" s="2">
        <v>5</v>
      </c>
      <c r="J31" s="2">
        <v>15</v>
      </c>
    </row>
    <row r="32" spans="1:10">
      <c r="A32" s="23" t="s">
        <v>315</v>
      </c>
      <c r="B32" s="61">
        <v>6.8127500000000003</v>
      </c>
      <c r="C32" s="14">
        <v>17.203216106125549</v>
      </c>
      <c r="D32" s="79">
        <v>99.610248502407345</v>
      </c>
      <c r="E32" s="75">
        <v>9517</v>
      </c>
      <c r="F32" s="62">
        <v>14.246648793565683</v>
      </c>
      <c r="G32" s="2">
        <v>22</v>
      </c>
      <c r="H32" s="62">
        <f t="shared" si="0"/>
        <v>5.8981233243967826E-2</v>
      </c>
      <c r="I32" s="2">
        <v>22</v>
      </c>
      <c r="J32" s="2">
        <v>50</v>
      </c>
    </row>
    <row r="33" spans="1:12">
      <c r="A33" s="23" t="s">
        <v>316</v>
      </c>
      <c r="B33" s="61">
        <v>10.6072413</v>
      </c>
      <c r="C33" s="17">
        <v>22.986350788581181</v>
      </c>
      <c r="D33" s="79">
        <v>99.77343947697868</v>
      </c>
      <c r="E33" s="75">
        <v>773</v>
      </c>
      <c r="F33" s="62">
        <v>2.4316353887399464</v>
      </c>
      <c r="G33" s="2">
        <v>7</v>
      </c>
      <c r="H33" s="62">
        <f t="shared" si="0"/>
        <v>1.876675603217158E-2</v>
      </c>
      <c r="I33" s="2">
        <v>6</v>
      </c>
      <c r="J33" s="2">
        <v>9</v>
      </c>
    </row>
    <row r="34" spans="1:12">
      <c r="A34" s="23" t="s">
        <v>317</v>
      </c>
      <c r="B34" s="61">
        <v>7.0687056000000004</v>
      </c>
      <c r="C34" s="17">
        <v>15.723752110202843</v>
      </c>
      <c r="D34" s="79">
        <v>99.57073376144136</v>
      </c>
      <c r="E34" s="75">
        <v>789</v>
      </c>
      <c r="F34" s="62">
        <v>2.5040214477211795</v>
      </c>
      <c r="G34" s="2">
        <v>2</v>
      </c>
      <c r="H34" s="62">
        <f t="shared" si="0"/>
        <v>5.3619302949061663E-3</v>
      </c>
      <c r="I34" s="2">
        <v>6</v>
      </c>
      <c r="J34" s="2">
        <v>10</v>
      </c>
    </row>
    <row r="35" spans="1:12">
      <c r="A35" s="23" t="s">
        <v>318</v>
      </c>
      <c r="B35" s="61">
        <v>7.6785423000000002</v>
      </c>
      <c r="C35" s="17">
        <v>17.17266842257796</v>
      </c>
      <c r="D35" s="79">
        <v>99.655367597326745</v>
      </c>
      <c r="E35" s="75">
        <v>7650</v>
      </c>
      <c r="F35" s="62">
        <v>20.680965147453083</v>
      </c>
      <c r="G35" s="2">
        <v>3</v>
      </c>
      <c r="H35" s="62">
        <f t="shared" si="0"/>
        <v>8.0428954423592495E-3</v>
      </c>
      <c r="I35" s="2">
        <v>48</v>
      </c>
      <c r="J35" s="2">
        <v>86</v>
      </c>
    </row>
    <row r="36" spans="1:12">
      <c r="A36" s="23" t="s">
        <v>319</v>
      </c>
      <c r="B36" s="61">
        <v>10.0947201</v>
      </c>
      <c r="C36" s="17">
        <v>22.017694462930741</v>
      </c>
      <c r="D36" s="79">
        <v>99.763448198289012</v>
      </c>
      <c r="E36" s="75">
        <v>380</v>
      </c>
      <c r="F36" s="62">
        <v>1.3404825737265416</v>
      </c>
      <c r="G36" s="2">
        <v>7</v>
      </c>
      <c r="H36" s="62">
        <f t="shared" si="0"/>
        <v>1.876675603217158E-2</v>
      </c>
      <c r="I36" s="2">
        <v>0</v>
      </c>
      <c r="J36" s="2">
        <v>9</v>
      </c>
    </row>
    <row r="37" spans="1:12">
      <c r="A37" s="23" t="s">
        <v>320</v>
      </c>
      <c r="B37" s="61">
        <v>9.3403200000000002</v>
      </c>
      <c r="C37" s="17">
        <v>20.784427622291201</v>
      </c>
      <c r="D37" s="79">
        <v>99.740681146663675</v>
      </c>
      <c r="E37" s="75">
        <v>2324</v>
      </c>
      <c r="F37" s="62">
        <v>6.600536193029491</v>
      </c>
      <c r="G37" s="2">
        <v>4</v>
      </c>
      <c r="H37" s="62">
        <f t="shared" si="0"/>
        <v>1.0723860589812333E-2</v>
      </c>
      <c r="I37" s="2">
        <v>10</v>
      </c>
      <c r="J37" s="2">
        <v>19</v>
      </c>
    </row>
    <row r="38" spans="1:12">
      <c r="A38" s="23" t="s">
        <v>321</v>
      </c>
      <c r="B38" s="61">
        <v>7.2976362000000004</v>
      </c>
      <c r="C38" s="17">
        <v>16.18842994334787</v>
      </c>
      <c r="D38" s="79">
        <v>99.601843311078028</v>
      </c>
      <c r="E38" s="75">
        <v>7982</v>
      </c>
      <c r="F38" s="62">
        <v>21.166219839142091</v>
      </c>
      <c r="G38" s="2">
        <v>4</v>
      </c>
      <c r="H38" s="62">
        <f t="shared" si="0"/>
        <v>1.0723860589812333E-2</v>
      </c>
      <c r="I38" s="2">
        <v>44</v>
      </c>
      <c r="J38" s="2">
        <v>71</v>
      </c>
    </row>
    <row r="39" spans="1:12">
      <c r="A39" s="23" t="s">
        <v>322</v>
      </c>
      <c r="B39" s="61">
        <v>8.3039006999999998</v>
      </c>
      <c r="C39" s="17">
        <v>18.279296925731948</v>
      </c>
      <c r="D39" s="79">
        <v>99.679362259135388</v>
      </c>
      <c r="E39" s="75">
        <v>964</v>
      </c>
      <c r="F39" s="62">
        <v>2.9463806970509383</v>
      </c>
      <c r="G39" s="2">
        <v>4</v>
      </c>
      <c r="H39" s="62">
        <f t="shared" si="0"/>
        <v>1.0723860589812333E-2</v>
      </c>
      <c r="I39" s="2">
        <v>2</v>
      </c>
      <c r="J39" s="2">
        <v>7</v>
      </c>
    </row>
    <row r="40" spans="1:12">
      <c r="A40" s="23" t="s">
        <v>323</v>
      </c>
      <c r="B40" s="61">
        <v>9.3328389000000005</v>
      </c>
      <c r="C40" s="18">
        <v>20.499622509868704</v>
      </c>
      <c r="D40" s="79">
        <v>99.745474238365873</v>
      </c>
      <c r="E40" s="75">
        <v>11954</v>
      </c>
      <c r="F40" s="62">
        <v>32.278820375335123</v>
      </c>
      <c r="G40" s="2">
        <v>19</v>
      </c>
      <c r="H40" s="62">
        <f t="shared" si="0"/>
        <v>5.0938337801608578E-2</v>
      </c>
      <c r="I40" s="2">
        <v>59</v>
      </c>
      <c r="J40" s="2">
        <v>105</v>
      </c>
    </row>
    <row r="41" spans="1:12">
      <c r="A41" s="23" t="s">
        <v>324</v>
      </c>
      <c r="B41" s="61">
        <v>8.2612869</v>
      </c>
      <c r="C41" s="17">
        <v>18.270436891701937</v>
      </c>
      <c r="D41" s="79">
        <v>99.690742168025864</v>
      </c>
      <c r="E41" s="75">
        <v>1725</v>
      </c>
      <c r="F41" s="62">
        <v>4.8498659517426272</v>
      </c>
      <c r="G41" s="2">
        <v>5</v>
      </c>
      <c r="H41" s="62">
        <f t="shared" si="0"/>
        <v>1.3404825737265416E-2</v>
      </c>
      <c r="I41" s="2">
        <v>13</v>
      </c>
      <c r="J41" s="2">
        <v>18</v>
      </c>
      <c r="L41" s="15"/>
    </row>
    <row r="42" spans="1:12">
      <c r="A42" s="23" t="s">
        <v>325</v>
      </c>
      <c r="B42" s="61">
        <v>9.1611042000000005</v>
      </c>
      <c r="C42" s="17">
        <v>20.250524282918459</v>
      </c>
      <c r="D42" s="79">
        <v>99.73944657055614</v>
      </c>
      <c r="E42" s="75">
        <v>1667</v>
      </c>
      <c r="F42" s="62">
        <v>4.7747989276139409</v>
      </c>
      <c r="G42" s="2">
        <v>5</v>
      </c>
      <c r="H42" s="62">
        <f t="shared" si="0"/>
        <v>1.3404825737265416E-2</v>
      </c>
      <c r="I42" s="2">
        <v>7</v>
      </c>
      <c r="J42" s="2">
        <v>19</v>
      </c>
    </row>
    <row r="43" spans="1:12">
      <c r="A43" s="23" t="s">
        <v>326</v>
      </c>
      <c r="B43" s="61">
        <v>8.8933593000000002</v>
      </c>
      <c r="C43" s="17">
        <v>19.896036721073031</v>
      </c>
      <c r="D43" s="79">
        <v>99.735161723401703</v>
      </c>
      <c r="E43" s="75">
        <v>6351</v>
      </c>
      <c r="F43" s="62">
        <v>17.294906166219839</v>
      </c>
      <c r="G43" s="2">
        <v>6</v>
      </c>
      <c r="H43" s="62">
        <f t="shared" si="0"/>
        <v>1.6085790884718499E-2</v>
      </c>
      <c r="I43" s="2">
        <v>40</v>
      </c>
      <c r="J43" s="2">
        <v>64</v>
      </c>
    </row>
    <row r="44" spans="1:12">
      <c r="A44" s="23" t="s">
        <v>327</v>
      </c>
      <c r="B44" s="61">
        <v>9.0413694000000007</v>
      </c>
      <c r="C44" s="17">
        <v>20.175542905848118</v>
      </c>
      <c r="D44" s="79">
        <v>99.739345028814668</v>
      </c>
      <c r="E44" s="75">
        <v>4106</v>
      </c>
      <c r="F44" s="62">
        <v>11.193029490616622</v>
      </c>
      <c r="G44" s="2">
        <v>7</v>
      </c>
      <c r="H44" s="62">
        <f t="shared" si="0"/>
        <v>1.876675603217158E-2</v>
      </c>
      <c r="I44" s="2">
        <v>19</v>
      </c>
      <c r="J44" s="2">
        <v>38</v>
      </c>
    </row>
    <row r="45" spans="1:12">
      <c r="A45" s="23" t="s">
        <v>328</v>
      </c>
      <c r="B45" s="61">
        <v>11.063165700000001</v>
      </c>
      <c r="C45" s="17">
        <v>24.440892800108937</v>
      </c>
      <c r="D45" s="79">
        <v>99.791059514367547</v>
      </c>
      <c r="E45" s="75">
        <v>8071</v>
      </c>
      <c r="F45" s="62">
        <v>21.975871313672922</v>
      </c>
      <c r="G45" s="2">
        <v>9</v>
      </c>
      <c r="H45" s="62">
        <f t="shared" si="0"/>
        <v>2.4128686327077747E-2</v>
      </c>
      <c r="I45" s="2">
        <v>40</v>
      </c>
      <c r="J45" s="2">
        <v>83</v>
      </c>
    </row>
    <row r="46" spans="1:12">
      <c r="A46" s="23" t="s">
        <v>329</v>
      </c>
      <c r="B46" s="61">
        <v>8.9882036999999997</v>
      </c>
      <c r="C46" s="17">
        <v>19.952421751646071</v>
      </c>
      <c r="D46" s="79">
        <v>99.735668896268777</v>
      </c>
      <c r="E46" s="75">
        <v>810</v>
      </c>
      <c r="F46" s="62">
        <v>2.4691689008042896</v>
      </c>
      <c r="G46" s="2">
        <v>5</v>
      </c>
      <c r="H46" s="62">
        <f t="shared" si="0"/>
        <v>1.3404825737265416E-2</v>
      </c>
      <c r="I46" s="2">
        <v>5</v>
      </c>
      <c r="J46" s="2">
        <v>16</v>
      </c>
    </row>
    <row r="47" spans="1:12">
      <c r="A47" s="23" t="s">
        <v>330</v>
      </c>
      <c r="B47" s="61">
        <v>7.1494068000000004</v>
      </c>
      <c r="C47" s="17">
        <v>15.765581394695847</v>
      </c>
      <c r="D47" s="79">
        <v>99.576804564397193</v>
      </c>
      <c r="E47" s="75">
        <v>5108</v>
      </c>
      <c r="F47" s="62">
        <v>13.935656836461126</v>
      </c>
      <c r="G47" s="2">
        <v>4</v>
      </c>
      <c r="H47" s="62">
        <f t="shared" si="0"/>
        <v>1.0723860589812333E-2</v>
      </c>
      <c r="I47" s="2">
        <v>22</v>
      </c>
      <c r="J47" s="2">
        <v>45</v>
      </c>
    </row>
    <row r="48" spans="1:12">
      <c r="A48" s="23" t="s">
        <v>331</v>
      </c>
      <c r="B48" s="61">
        <v>8.2482308999999994</v>
      </c>
      <c r="C48" s="17">
        <v>18.082192740269623</v>
      </c>
      <c r="D48" s="79">
        <v>99.676673412387302</v>
      </c>
      <c r="E48" s="75">
        <v>4033</v>
      </c>
      <c r="F48" s="62">
        <v>10.951742627345844</v>
      </c>
      <c r="G48" s="2">
        <v>4</v>
      </c>
      <c r="H48" s="62">
        <f t="shared" si="0"/>
        <v>1.0723860589812333E-2</v>
      </c>
      <c r="I48" s="2">
        <v>14</v>
      </c>
      <c r="J48" s="2">
        <v>29</v>
      </c>
    </row>
    <row r="49" spans="1:10">
      <c r="A49" s="23" t="s">
        <v>332</v>
      </c>
      <c r="B49" s="61">
        <v>7.9894398000000004</v>
      </c>
      <c r="C49" s="17">
        <v>17.658714796251875</v>
      </c>
      <c r="D49" s="79">
        <v>99.665190354234369</v>
      </c>
      <c r="E49" s="75">
        <v>1808</v>
      </c>
      <c r="F49" s="62">
        <v>5.1635388739946384</v>
      </c>
      <c r="G49" s="2">
        <v>4</v>
      </c>
      <c r="H49" s="62">
        <f t="shared" si="0"/>
        <v>1.0723860589812333E-2</v>
      </c>
      <c r="I49" s="2">
        <v>6</v>
      </c>
      <c r="J49" s="2">
        <v>14</v>
      </c>
    </row>
    <row r="50" spans="1:10">
      <c r="A50" s="23" t="s">
        <v>333</v>
      </c>
      <c r="B50" s="61">
        <v>7.5103391999999998</v>
      </c>
      <c r="C50" s="17">
        <v>16.6600037494355</v>
      </c>
      <c r="D50" s="79">
        <v>99.618550276554018</v>
      </c>
      <c r="E50" s="75">
        <v>2309</v>
      </c>
      <c r="F50" s="62">
        <v>6.4423592493297583</v>
      </c>
      <c r="G50" s="2">
        <v>4</v>
      </c>
      <c r="H50" s="62">
        <f t="shared" si="0"/>
        <v>1.0723860589812333E-2</v>
      </c>
      <c r="I50" s="2">
        <v>10</v>
      </c>
      <c r="J50" s="2">
        <v>16</v>
      </c>
    </row>
    <row r="51" spans="1:10">
      <c r="A51" s="23" t="s">
        <v>334</v>
      </c>
      <c r="B51" s="61">
        <v>10.195852199999999</v>
      </c>
      <c r="C51" s="17">
        <v>22.528614110434962</v>
      </c>
      <c r="D51" s="79">
        <v>99.76695018272946</v>
      </c>
      <c r="E51" s="75">
        <v>7906</v>
      </c>
      <c r="F51" s="62">
        <v>21.544235924932977</v>
      </c>
      <c r="G51" s="2">
        <v>19</v>
      </c>
      <c r="H51" s="62">
        <f t="shared" si="0"/>
        <v>5.0938337801608578E-2</v>
      </c>
      <c r="I51" s="2">
        <v>36</v>
      </c>
      <c r="J51" s="2">
        <v>73</v>
      </c>
    </row>
    <row r="52" spans="1:10">
      <c r="A52" s="23" t="s">
        <v>335</v>
      </c>
      <c r="B52" s="61">
        <v>7.0934799000000002</v>
      </c>
      <c r="C52" s="17">
        <v>15.889824466988427</v>
      </c>
      <c r="D52" s="79">
        <v>99.586729398886632</v>
      </c>
      <c r="E52" s="75">
        <v>3416</v>
      </c>
      <c r="F52" s="62">
        <v>9.4664879356568363</v>
      </c>
      <c r="G52" s="2">
        <v>5</v>
      </c>
      <c r="H52" s="62">
        <f t="shared" si="0"/>
        <v>1.3404825737265416E-2</v>
      </c>
      <c r="I52" s="2">
        <v>19</v>
      </c>
      <c r="J52" s="2">
        <v>27</v>
      </c>
    </row>
    <row r="53" spans="1:10">
      <c r="A53" s="23" t="s">
        <v>336</v>
      </c>
      <c r="B53" s="61">
        <v>12.446203499999999</v>
      </c>
      <c r="C53" s="17">
        <v>26.336650870817277</v>
      </c>
      <c r="D53" s="79">
        <v>99.808007072149209</v>
      </c>
      <c r="E53" s="75">
        <v>2936</v>
      </c>
      <c r="F53" s="62">
        <v>8.2305630026809649</v>
      </c>
      <c r="G53" s="2">
        <v>10</v>
      </c>
      <c r="H53" s="62">
        <f t="shared" si="0"/>
        <v>2.6809651474530832E-2</v>
      </c>
      <c r="I53" s="2">
        <v>13</v>
      </c>
      <c r="J53" s="2">
        <v>38</v>
      </c>
    </row>
    <row r="54" spans="1:10">
      <c r="A54" s="23" t="s">
        <v>337</v>
      </c>
      <c r="B54" s="61">
        <v>8.5053593999999997</v>
      </c>
      <c r="C54" s="17">
        <v>19.173749357189106</v>
      </c>
      <c r="D54" s="79">
        <v>99.710527268245656</v>
      </c>
      <c r="E54" s="75">
        <v>5051</v>
      </c>
      <c r="F54" s="62">
        <v>13.882037533512065</v>
      </c>
      <c r="G54" s="2">
        <v>8</v>
      </c>
      <c r="H54" s="62">
        <f t="shared" si="0"/>
        <v>2.1447721179624665E-2</v>
      </c>
      <c r="I54" s="2">
        <v>17</v>
      </c>
      <c r="J54" s="2">
        <v>46</v>
      </c>
    </row>
    <row r="55" spans="1:10">
      <c r="A55" s="23" t="s">
        <v>338</v>
      </c>
      <c r="B55" s="61">
        <v>8.6174022000000008</v>
      </c>
      <c r="C55" s="17">
        <v>19.117519661368132</v>
      </c>
      <c r="D55" s="79">
        <v>99.711986629369292</v>
      </c>
      <c r="E55" s="75">
        <v>3845</v>
      </c>
      <c r="F55" s="62">
        <v>10.528150134048257</v>
      </c>
      <c r="G55" s="2">
        <v>5</v>
      </c>
      <c r="H55" s="62">
        <f t="shared" si="0"/>
        <v>1.3404825737265416E-2</v>
      </c>
      <c r="I55" s="2">
        <v>26</v>
      </c>
      <c r="J55" s="2">
        <v>43</v>
      </c>
    </row>
    <row r="56" spans="1:10">
      <c r="A56" s="23" t="s">
        <v>339</v>
      </c>
      <c r="B56" s="61">
        <v>8.4194402999999998</v>
      </c>
      <c r="C56" s="17">
        <v>18.811253549168573</v>
      </c>
      <c r="D56" s="79">
        <v>99.703252967921102</v>
      </c>
      <c r="E56" s="75">
        <v>2529</v>
      </c>
      <c r="F56" s="62">
        <v>7.032171581769437</v>
      </c>
      <c r="G56" s="2">
        <v>6</v>
      </c>
      <c r="H56" s="62">
        <f t="shared" si="0"/>
        <v>1.6085790884718499E-2</v>
      </c>
      <c r="I56" s="2">
        <v>19</v>
      </c>
      <c r="J56" s="2">
        <v>26</v>
      </c>
    </row>
    <row r="57" spans="1:10">
      <c r="A57" s="23" t="s">
        <v>340</v>
      </c>
      <c r="B57" s="61">
        <v>7.1378529000000004</v>
      </c>
      <c r="C57" s="17">
        <v>15.820437967535236</v>
      </c>
      <c r="D57" s="79">
        <v>99.57092639603799</v>
      </c>
      <c r="E57" s="75">
        <v>4303</v>
      </c>
      <c r="F57" s="62">
        <v>11.74798927613941</v>
      </c>
      <c r="G57" s="2">
        <v>7</v>
      </c>
      <c r="H57" s="62">
        <f t="shared" si="0"/>
        <v>1.876675603217158E-2</v>
      </c>
      <c r="I57" s="2">
        <v>18</v>
      </c>
      <c r="J57" s="2">
        <v>39</v>
      </c>
    </row>
    <row r="58" spans="1:10">
      <c r="A58" s="23" t="s">
        <v>341</v>
      </c>
      <c r="B58" s="61">
        <v>8.4817263000000001</v>
      </c>
      <c r="C58" s="17">
        <v>18.879503718837729</v>
      </c>
      <c r="D58" s="79">
        <v>99.703306284033374</v>
      </c>
      <c r="E58" s="75">
        <v>7626</v>
      </c>
      <c r="F58" s="62">
        <v>20.632707774798927</v>
      </c>
      <c r="G58" s="2">
        <v>6</v>
      </c>
      <c r="H58" s="62">
        <f t="shared" si="0"/>
        <v>1.6085790884718499E-2</v>
      </c>
      <c r="I58" s="2">
        <v>45</v>
      </c>
      <c r="J58" s="2">
        <v>68</v>
      </c>
    </row>
    <row r="59" spans="1:10">
      <c r="A59" s="23" t="s">
        <v>342</v>
      </c>
      <c r="B59" s="61">
        <v>14.3254398</v>
      </c>
      <c r="C59" s="17">
        <v>30.516879451136898</v>
      </c>
      <c r="D59" s="79">
        <v>99.833063769480916</v>
      </c>
      <c r="E59" s="75">
        <v>7648</v>
      </c>
      <c r="F59" s="62">
        <v>20.938337801608579</v>
      </c>
      <c r="G59" s="2">
        <v>11</v>
      </c>
      <c r="H59" s="62">
        <f t="shared" si="0"/>
        <v>2.9490616621983913E-2</v>
      </c>
      <c r="I59" s="2">
        <v>43</v>
      </c>
      <c r="J59" s="2">
        <v>76</v>
      </c>
    </row>
    <row r="60" spans="1:10">
      <c r="A60" s="23" t="s">
        <v>343</v>
      </c>
      <c r="B60" s="61">
        <v>8.9358219000000005</v>
      </c>
      <c r="C60" s="17">
        <v>20.149163403620076</v>
      </c>
      <c r="D60" s="79">
        <v>99.725715126401823</v>
      </c>
      <c r="E60" s="75">
        <v>4724</v>
      </c>
      <c r="F60" s="62">
        <v>12.954423592493297</v>
      </c>
      <c r="G60" s="2">
        <v>14</v>
      </c>
      <c r="H60" s="62">
        <f t="shared" si="0"/>
        <v>3.7533512064343161E-2</v>
      </c>
      <c r="I60" s="2">
        <v>22</v>
      </c>
      <c r="J60" s="2">
        <v>53</v>
      </c>
    </row>
    <row r="61" spans="1:10">
      <c r="A61" s="23" t="s">
        <v>344</v>
      </c>
      <c r="B61" s="61">
        <v>8.4523916999999997</v>
      </c>
      <c r="C61" s="17">
        <v>18.736931796895817</v>
      </c>
      <c r="D61" s="79">
        <v>99.697027842951812</v>
      </c>
      <c r="E61" s="75">
        <v>599</v>
      </c>
      <c r="F61" s="62">
        <v>1.9142091152815013</v>
      </c>
      <c r="G61" s="2">
        <v>7</v>
      </c>
      <c r="H61" s="62">
        <f t="shared" si="0"/>
        <v>1.876675603217158E-2</v>
      </c>
      <c r="I61" s="2">
        <v>5</v>
      </c>
      <c r="J61" s="2">
        <v>6</v>
      </c>
    </row>
    <row r="62" spans="1:10">
      <c r="A62" s="23" t="s">
        <v>345</v>
      </c>
      <c r="B62" s="61">
        <v>10.5478734</v>
      </c>
      <c r="C62" s="17">
        <v>23.09556775683625</v>
      </c>
      <c r="D62" s="79">
        <v>99.774806405646359</v>
      </c>
      <c r="E62" s="75">
        <v>3384</v>
      </c>
      <c r="F62" s="62">
        <v>9.4048257372654156</v>
      </c>
      <c r="G62" s="2">
        <v>6</v>
      </c>
      <c r="H62" s="62">
        <f t="shared" si="0"/>
        <v>1.6085790884718499E-2</v>
      </c>
      <c r="I62" s="2">
        <v>24</v>
      </c>
      <c r="J62" s="2">
        <v>37</v>
      </c>
    </row>
    <row r="63" spans="1:10">
      <c r="A63" s="23" t="s">
        <v>346</v>
      </c>
      <c r="B63" s="61">
        <v>12.5111901</v>
      </c>
      <c r="C63" s="17">
        <v>27.508676338589829</v>
      </c>
      <c r="D63" s="79">
        <v>99.810157399371207</v>
      </c>
      <c r="E63" s="75">
        <v>4207</v>
      </c>
      <c r="F63" s="62">
        <v>11.613941018766756</v>
      </c>
      <c r="G63" s="2">
        <v>6</v>
      </c>
      <c r="H63" s="62">
        <f t="shared" si="0"/>
        <v>1.6085790884718499E-2</v>
      </c>
      <c r="I63" s="2">
        <v>23</v>
      </c>
      <c r="J63" s="2">
        <v>48</v>
      </c>
    </row>
    <row r="64" spans="1:10">
      <c r="A64" s="23" t="s">
        <v>347</v>
      </c>
      <c r="B64" s="61">
        <v>11.238432</v>
      </c>
      <c r="C64" s="17">
        <v>24.924901319444981</v>
      </c>
      <c r="D64" s="79">
        <v>99.787425445287127</v>
      </c>
      <c r="E64" s="75">
        <v>934</v>
      </c>
      <c r="F64" s="62">
        <v>2.8900804289544237</v>
      </c>
      <c r="G64" s="2">
        <v>6</v>
      </c>
      <c r="H64" s="62">
        <f t="shared" si="0"/>
        <v>1.6085790884718499E-2</v>
      </c>
      <c r="I64" s="2">
        <v>4</v>
      </c>
      <c r="J64" s="2">
        <v>9</v>
      </c>
    </row>
    <row r="65" spans="1:10">
      <c r="A65" s="23" t="s">
        <v>348</v>
      </c>
      <c r="B65" s="61">
        <v>7.7740434</v>
      </c>
      <c r="C65" s="17">
        <v>17.239647436999775</v>
      </c>
      <c r="D65" s="79">
        <v>99.660190428166942</v>
      </c>
      <c r="E65" s="75">
        <v>2433</v>
      </c>
      <c r="F65" s="62">
        <v>6.7506702412868629</v>
      </c>
      <c r="G65" s="2">
        <v>9</v>
      </c>
      <c r="H65" s="62">
        <f t="shared" si="0"/>
        <v>2.4128686327077747E-2</v>
      </c>
      <c r="I65" s="2">
        <v>15</v>
      </c>
      <c r="J65" s="2">
        <v>30</v>
      </c>
    </row>
    <row r="66" spans="1:10">
      <c r="A66" s="23" t="s">
        <v>349</v>
      </c>
      <c r="B66" s="61">
        <v>6.9387581999999997</v>
      </c>
      <c r="C66" s="17">
        <v>15.594188866872948</v>
      </c>
      <c r="D66" s="79">
        <v>99.573437611718518</v>
      </c>
      <c r="E66" s="75">
        <v>729</v>
      </c>
      <c r="F66" s="62">
        <v>2.1528150134048256</v>
      </c>
      <c r="G66" s="2">
        <v>1</v>
      </c>
      <c r="H66" s="62">
        <f t="shared" si="0"/>
        <v>2.6809651474530832E-3</v>
      </c>
      <c r="I66" s="2">
        <v>4</v>
      </c>
      <c r="J66" s="2">
        <v>10</v>
      </c>
    </row>
    <row r="67" spans="1:10">
      <c r="A67" s="23" t="s">
        <v>350</v>
      </c>
      <c r="B67" s="61">
        <v>9.4370285999999997</v>
      </c>
      <c r="C67" s="17">
        <v>20.787039447350953</v>
      </c>
      <c r="D67" s="79">
        <v>99.748491287312675</v>
      </c>
      <c r="E67" s="75">
        <v>4236</v>
      </c>
      <c r="F67" s="62">
        <v>11.63538873994638</v>
      </c>
      <c r="G67" s="2">
        <v>10</v>
      </c>
      <c r="H67" s="62">
        <f t="shared" si="0"/>
        <v>2.6809651474530832E-2</v>
      </c>
      <c r="I67" s="2">
        <v>19</v>
      </c>
      <c r="J67" s="2">
        <v>39</v>
      </c>
    </row>
    <row r="68" spans="1:10">
      <c r="A68" s="23" t="s">
        <v>351</v>
      </c>
      <c r="B68" s="61">
        <v>8.1089508000000006</v>
      </c>
      <c r="C68" s="18">
        <v>18.216219356674987</v>
      </c>
      <c r="D68" s="79">
        <v>99.688274891251936</v>
      </c>
      <c r="E68" s="75">
        <v>8178</v>
      </c>
      <c r="F68" s="62">
        <v>22.112600536193028</v>
      </c>
      <c r="G68" s="2">
        <v>13</v>
      </c>
      <c r="H68" s="62">
        <f t="shared" si="0"/>
        <v>3.4852546916890083E-2</v>
      </c>
      <c r="I68" s="2">
        <v>48</v>
      </c>
      <c r="J68" s="2">
        <v>89</v>
      </c>
    </row>
    <row r="69" spans="1:10">
      <c r="A69" s="23" t="s">
        <v>352</v>
      </c>
      <c r="B69" s="61">
        <v>6.9852600000000002</v>
      </c>
      <c r="C69" s="18">
        <v>15.592193368033501</v>
      </c>
      <c r="D69" s="79">
        <v>99.569440510818296</v>
      </c>
      <c r="E69" s="75">
        <v>5845</v>
      </c>
      <c r="F69" s="62">
        <v>15.806970509383378</v>
      </c>
      <c r="G69" s="2">
        <v>6</v>
      </c>
      <c r="H69" s="62">
        <f t="shared" ref="H69:H132" si="1">G69/373</f>
        <v>1.6085790884718499E-2</v>
      </c>
      <c r="I69" s="2">
        <v>34</v>
      </c>
      <c r="J69" s="2">
        <v>64</v>
      </c>
    </row>
    <row r="70" spans="1:10">
      <c r="A70" s="23" t="s">
        <v>353</v>
      </c>
      <c r="B70" s="61">
        <v>8.1520259999999993</v>
      </c>
      <c r="C70" s="17">
        <v>18.164403034668378</v>
      </c>
      <c r="D70" s="79">
        <v>99.689705316998058</v>
      </c>
      <c r="E70" s="75">
        <v>1638</v>
      </c>
      <c r="F70" s="62">
        <v>4.5871313672922254</v>
      </c>
      <c r="G70" s="2">
        <v>2</v>
      </c>
      <c r="H70" s="62">
        <f t="shared" si="1"/>
        <v>5.3619302949061663E-3</v>
      </c>
      <c r="I70" s="2">
        <v>7</v>
      </c>
      <c r="J70" s="2">
        <v>13</v>
      </c>
    </row>
    <row r="71" spans="1:10">
      <c r="A71" s="23" t="s">
        <v>354</v>
      </c>
      <c r="B71" s="61">
        <v>7.9151685000000001</v>
      </c>
      <c r="C71" s="17">
        <v>17.713671895415388</v>
      </c>
      <c r="D71" s="79">
        <v>99.672477514726708</v>
      </c>
      <c r="E71" s="75">
        <v>3846</v>
      </c>
      <c r="F71" s="62">
        <v>10.42627345844504</v>
      </c>
      <c r="G71" s="2">
        <v>8</v>
      </c>
      <c r="H71" s="62">
        <f t="shared" si="1"/>
        <v>2.1447721179624665E-2</v>
      </c>
      <c r="I71" s="2">
        <v>25</v>
      </c>
      <c r="J71" s="2">
        <v>37</v>
      </c>
    </row>
    <row r="72" spans="1:10">
      <c r="A72" s="23" t="s">
        <v>355</v>
      </c>
      <c r="B72" s="61">
        <v>8.1732242999999993</v>
      </c>
      <c r="C72" s="17">
        <v>18.203165713022134</v>
      </c>
      <c r="D72" s="79">
        <v>99.68872981968741</v>
      </c>
      <c r="E72" s="75">
        <v>1276</v>
      </c>
      <c r="F72" s="62">
        <v>3.7265415549597853</v>
      </c>
      <c r="G72" s="2">
        <v>4</v>
      </c>
      <c r="H72" s="62">
        <f t="shared" si="1"/>
        <v>1.0723860589812333E-2</v>
      </c>
      <c r="I72" s="2">
        <v>4</v>
      </c>
      <c r="J72" s="2">
        <v>10</v>
      </c>
    </row>
    <row r="73" spans="1:10">
      <c r="A73" s="23" t="s">
        <v>356</v>
      </c>
      <c r="B73" s="61">
        <v>10.346310600000001</v>
      </c>
      <c r="C73" s="17">
        <v>23.068483707636997</v>
      </c>
      <c r="D73" s="79">
        <v>99.772250179378574</v>
      </c>
      <c r="E73" s="75">
        <v>4285</v>
      </c>
      <c r="F73" s="62">
        <v>11.640750670241287</v>
      </c>
      <c r="G73" s="2">
        <v>8</v>
      </c>
      <c r="H73" s="62">
        <f t="shared" si="1"/>
        <v>2.1447721179624665E-2</v>
      </c>
      <c r="I73" s="2">
        <v>17</v>
      </c>
      <c r="J73" s="2">
        <v>34</v>
      </c>
    </row>
    <row r="74" spans="1:10">
      <c r="A74" s="23" t="s">
        <v>357</v>
      </c>
      <c r="B74" s="61">
        <v>8.9747126999999995</v>
      </c>
      <c r="C74" s="17">
        <v>20.230950558310692</v>
      </c>
      <c r="D74" s="79">
        <v>99.733275297539464</v>
      </c>
      <c r="E74" s="75">
        <v>5235</v>
      </c>
      <c r="F74" s="62">
        <v>14.249329758713136</v>
      </c>
      <c r="G74" s="2">
        <v>9</v>
      </c>
      <c r="H74" s="62">
        <f t="shared" si="1"/>
        <v>2.4128686327077747E-2</v>
      </c>
      <c r="I74" s="2">
        <v>31</v>
      </c>
      <c r="J74" s="2">
        <v>57</v>
      </c>
    </row>
    <row r="75" spans="1:10">
      <c r="A75" s="23" t="s">
        <v>358</v>
      </c>
      <c r="B75" s="61">
        <v>12.403409099999999</v>
      </c>
      <c r="C75" s="17">
        <v>27.682646172638965</v>
      </c>
      <c r="D75" s="79">
        <v>99.815077217310147</v>
      </c>
      <c r="E75" s="75">
        <v>8461</v>
      </c>
      <c r="F75" s="62">
        <v>23.002680965147452</v>
      </c>
      <c r="G75" s="2">
        <v>5</v>
      </c>
      <c r="H75" s="62">
        <f t="shared" si="1"/>
        <v>1.3404825737265416E-2</v>
      </c>
      <c r="I75" s="2">
        <v>47</v>
      </c>
      <c r="J75" s="2">
        <v>98</v>
      </c>
    </row>
    <row r="76" spans="1:10">
      <c r="A76" s="23" t="s">
        <v>359</v>
      </c>
      <c r="B76" s="61">
        <v>6.8914103999999998</v>
      </c>
      <c r="C76" s="17">
        <v>15.418479973767653</v>
      </c>
      <c r="D76" s="79">
        <v>99.547754249127379</v>
      </c>
      <c r="E76" s="75">
        <v>3269</v>
      </c>
      <c r="F76" s="62">
        <v>9.0053619302949066</v>
      </c>
      <c r="G76" s="2">
        <v>4</v>
      </c>
      <c r="H76" s="62">
        <f t="shared" si="1"/>
        <v>1.0723860589812333E-2</v>
      </c>
      <c r="I76" s="2">
        <v>16</v>
      </c>
      <c r="J76" s="2">
        <v>29</v>
      </c>
    </row>
    <row r="77" spans="1:10">
      <c r="A77" s="23" t="s">
        <v>360</v>
      </c>
      <c r="B77" s="61">
        <v>8.3590499999999999</v>
      </c>
      <c r="C77" s="18">
        <v>18.686276723927694</v>
      </c>
      <c r="D77" s="79">
        <v>99.70032995895123</v>
      </c>
      <c r="E77" s="75">
        <v>5994</v>
      </c>
      <c r="F77" s="62">
        <v>16.270777479892761</v>
      </c>
      <c r="G77" s="2">
        <v>5</v>
      </c>
      <c r="H77" s="62">
        <f t="shared" si="1"/>
        <v>1.3404825737265416E-2</v>
      </c>
      <c r="I77" s="2">
        <v>37</v>
      </c>
      <c r="J77" s="2">
        <v>59</v>
      </c>
    </row>
    <row r="78" spans="1:10">
      <c r="A78" s="23" t="s">
        <v>361</v>
      </c>
      <c r="B78" s="61">
        <v>11.5925625</v>
      </c>
      <c r="C78" s="17">
        <v>25.788534270387327</v>
      </c>
      <c r="D78" s="79">
        <v>99.800108517846667</v>
      </c>
      <c r="E78" s="75">
        <v>325</v>
      </c>
      <c r="F78" s="62">
        <v>1.1206434316353888</v>
      </c>
      <c r="G78" s="2">
        <v>2</v>
      </c>
      <c r="H78" s="62">
        <f t="shared" si="1"/>
        <v>5.3619302949061663E-3</v>
      </c>
      <c r="I78" s="2">
        <v>3</v>
      </c>
      <c r="J78" s="2">
        <v>4</v>
      </c>
    </row>
    <row r="79" spans="1:10">
      <c r="A79" s="23" t="s">
        <v>362</v>
      </c>
      <c r="B79" s="61">
        <v>14.355462599999999</v>
      </c>
      <c r="C79" s="18">
        <v>31.631584102152512</v>
      </c>
      <c r="D79" s="79">
        <v>99.834499285710109</v>
      </c>
      <c r="E79" s="75">
        <v>10755</v>
      </c>
      <c r="F79" s="62">
        <v>29.163538873994639</v>
      </c>
      <c r="G79" s="2">
        <v>11</v>
      </c>
      <c r="H79" s="62">
        <f t="shared" si="1"/>
        <v>2.9490616621983913E-2</v>
      </c>
      <c r="I79" s="2">
        <v>75</v>
      </c>
      <c r="J79" s="2">
        <v>114</v>
      </c>
    </row>
    <row r="80" spans="1:10">
      <c r="A80" s="23" t="s">
        <v>363</v>
      </c>
      <c r="B80" s="61">
        <v>11.3657682</v>
      </c>
      <c r="C80" s="18">
        <v>25.238155207430623</v>
      </c>
      <c r="D80" s="79">
        <v>99.795691050211914</v>
      </c>
      <c r="E80" s="75">
        <v>13222</v>
      </c>
      <c r="F80" s="62">
        <v>35.643431635388737</v>
      </c>
      <c r="G80" s="2">
        <v>15</v>
      </c>
      <c r="H80" s="62">
        <f t="shared" si="1"/>
        <v>4.0214477211796246E-2</v>
      </c>
      <c r="I80" s="2">
        <v>66</v>
      </c>
      <c r="J80" s="2">
        <v>139</v>
      </c>
    </row>
    <row r="81" spans="1:10">
      <c r="A81" s="23" t="s">
        <v>364</v>
      </c>
      <c r="B81" s="61">
        <v>6.8578976999999997</v>
      </c>
      <c r="C81" s="17">
        <v>15.437361258716162</v>
      </c>
      <c r="D81" s="79">
        <v>99.557227370223302</v>
      </c>
      <c r="E81" s="75">
        <v>6325</v>
      </c>
      <c r="F81" s="62">
        <v>16.98391420911528</v>
      </c>
      <c r="G81" s="2">
        <v>7</v>
      </c>
      <c r="H81" s="62">
        <f t="shared" si="1"/>
        <v>1.876675603217158E-2</v>
      </c>
      <c r="I81" s="2">
        <v>29</v>
      </c>
      <c r="J81" s="2">
        <v>58</v>
      </c>
    </row>
    <row r="82" spans="1:10">
      <c r="A82" s="23" t="s">
        <v>365</v>
      </c>
      <c r="B82" s="61">
        <v>9.0529799999999998</v>
      </c>
      <c r="C82" s="17">
        <v>20.019547527374318</v>
      </c>
      <c r="D82" s="79">
        <v>99.726613194785614</v>
      </c>
      <c r="E82" s="75">
        <v>5852</v>
      </c>
      <c r="F82" s="62">
        <v>15.898123324396783</v>
      </c>
      <c r="G82" s="2">
        <v>8</v>
      </c>
      <c r="H82" s="62">
        <f t="shared" si="1"/>
        <v>2.1447721179624665E-2</v>
      </c>
      <c r="I82" s="2">
        <v>35</v>
      </c>
      <c r="J82" s="2">
        <v>55</v>
      </c>
    </row>
    <row r="83" spans="1:10">
      <c r="A83" s="23" t="s">
        <v>366</v>
      </c>
      <c r="B83" s="61">
        <v>7.5505256999999997</v>
      </c>
      <c r="C83" s="17">
        <v>16.946552403218558</v>
      </c>
      <c r="D83" s="79">
        <v>99.647823501398818</v>
      </c>
      <c r="E83" s="75">
        <v>8095</v>
      </c>
      <c r="F83" s="62">
        <v>21.898123324396781</v>
      </c>
      <c r="G83" s="2">
        <v>7</v>
      </c>
      <c r="H83" s="62">
        <f t="shared" si="1"/>
        <v>1.876675603217158E-2</v>
      </c>
      <c r="I83" s="2">
        <v>51</v>
      </c>
      <c r="J83" s="2">
        <v>87</v>
      </c>
    </row>
    <row r="84" spans="1:10">
      <c r="A84" s="23" t="s">
        <v>367</v>
      </c>
      <c r="B84" s="61">
        <v>11.0488131</v>
      </c>
      <c r="C84" s="17">
        <v>24.020154661253901</v>
      </c>
      <c r="D84" s="79">
        <v>99.789447974591766</v>
      </c>
      <c r="E84" s="75">
        <v>8231</v>
      </c>
      <c r="F84" s="62">
        <v>22.319034852546917</v>
      </c>
      <c r="G84" s="2">
        <v>10</v>
      </c>
      <c r="H84" s="62">
        <f t="shared" si="1"/>
        <v>2.6809651474530832E-2</v>
      </c>
      <c r="I84" s="2">
        <v>43</v>
      </c>
      <c r="J84" s="2">
        <v>91</v>
      </c>
    </row>
    <row r="85" spans="1:10">
      <c r="A85" s="23" t="s">
        <v>368</v>
      </c>
      <c r="B85" s="61">
        <v>7.5645321000000001</v>
      </c>
      <c r="C85" s="17">
        <v>17.017985949350379</v>
      </c>
      <c r="D85" s="79">
        <v>99.648018011436591</v>
      </c>
      <c r="E85" s="75">
        <v>2795</v>
      </c>
      <c r="F85" s="62">
        <v>7.7265415549597858</v>
      </c>
      <c r="G85" s="2">
        <v>4</v>
      </c>
      <c r="H85" s="62">
        <f t="shared" si="1"/>
        <v>1.0723860589812333E-2</v>
      </c>
      <c r="I85" s="2">
        <v>7</v>
      </c>
      <c r="J85" s="2">
        <v>24</v>
      </c>
    </row>
    <row r="86" spans="1:10">
      <c r="A86" s="23" t="s">
        <v>369</v>
      </c>
      <c r="B86" s="61">
        <v>8.5679748</v>
      </c>
      <c r="C86" s="17">
        <v>19.161392930212319</v>
      </c>
      <c r="D86" s="79">
        <v>99.71400889075376</v>
      </c>
      <c r="E86" s="75">
        <v>2606</v>
      </c>
      <c r="F86" s="62">
        <v>7.1260053619302948</v>
      </c>
      <c r="G86" s="2">
        <v>3</v>
      </c>
      <c r="H86" s="62">
        <f t="shared" si="1"/>
        <v>8.0428954423592495E-3</v>
      </c>
      <c r="I86" s="2">
        <v>18</v>
      </c>
      <c r="J86" s="2">
        <v>34</v>
      </c>
    </row>
    <row r="87" spans="1:10">
      <c r="A87" s="23" t="s">
        <v>370</v>
      </c>
      <c r="B87" s="61">
        <v>7.8923360999999996</v>
      </c>
      <c r="C87" s="17">
        <v>17.669056911035565</v>
      </c>
      <c r="D87" s="79">
        <v>99.691280419631781</v>
      </c>
      <c r="E87" s="75">
        <v>1396</v>
      </c>
      <c r="F87" s="62">
        <v>3.8686327077747991</v>
      </c>
      <c r="G87" s="2">
        <v>1</v>
      </c>
      <c r="H87" s="62">
        <f t="shared" si="1"/>
        <v>2.6809651474530832E-3</v>
      </c>
      <c r="I87" s="2">
        <v>8</v>
      </c>
      <c r="J87" s="2">
        <v>13</v>
      </c>
    </row>
    <row r="88" spans="1:10">
      <c r="A88" s="23" t="s">
        <v>371</v>
      </c>
      <c r="B88" s="61">
        <v>9.8545551000000007</v>
      </c>
      <c r="C88" s="17">
        <v>21.883659578509281</v>
      </c>
      <c r="D88" s="79">
        <v>99.765456795745209</v>
      </c>
      <c r="E88" s="75">
        <v>3669</v>
      </c>
      <c r="F88" s="62">
        <v>10.058981233243967</v>
      </c>
      <c r="G88" s="2">
        <v>13</v>
      </c>
      <c r="H88" s="62">
        <f t="shared" si="1"/>
        <v>3.4852546916890083E-2</v>
      </c>
      <c r="I88" s="2">
        <v>25</v>
      </c>
      <c r="J88" s="2">
        <v>51</v>
      </c>
    </row>
    <row r="89" spans="1:10">
      <c r="A89" s="23" t="s">
        <v>372</v>
      </c>
      <c r="B89" s="61">
        <v>8.5686774000000003</v>
      </c>
      <c r="C89" s="18">
        <v>18.901814647103507</v>
      </c>
      <c r="D89" s="79">
        <v>99.695842564154134</v>
      </c>
      <c r="E89" s="75">
        <v>9338</v>
      </c>
      <c r="F89" s="62">
        <v>25.179624664879356</v>
      </c>
      <c r="G89" s="2">
        <v>10</v>
      </c>
      <c r="H89" s="62">
        <f t="shared" si="1"/>
        <v>2.6809651474530832E-2</v>
      </c>
      <c r="I89" s="2">
        <v>41</v>
      </c>
      <c r="J89" s="2">
        <v>80</v>
      </c>
    </row>
    <row r="90" spans="1:10">
      <c r="A90" s="23" t="s">
        <v>373</v>
      </c>
      <c r="B90" s="61">
        <v>6.9652263000000003</v>
      </c>
      <c r="C90" s="17">
        <v>15.500229925064398</v>
      </c>
      <c r="D90" s="79">
        <v>99.554838594056903</v>
      </c>
      <c r="E90" s="75">
        <v>1637</v>
      </c>
      <c r="F90" s="62">
        <v>4.5710455764075064</v>
      </c>
      <c r="G90" s="2">
        <v>6</v>
      </c>
      <c r="H90" s="62">
        <f t="shared" si="1"/>
        <v>1.6085790884718499E-2</v>
      </c>
      <c r="I90" s="2">
        <v>4</v>
      </c>
      <c r="J90" s="2">
        <v>9</v>
      </c>
    </row>
    <row r="91" spans="1:10">
      <c r="A91" s="23" t="s">
        <v>374</v>
      </c>
      <c r="B91" s="61">
        <v>7.9435383000000002</v>
      </c>
      <c r="C91" s="17">
        <v>18.016545838290366</v>
      </c>
      <c r="D91" s="79">
        <v>99.685494147888221</v>
      </c>
      <c r="E91" s="75">
        <v>1153</v>
      </c>
      <c r="F91" s="62">
        <v>3.292225201072386</v>
      </c>
      <c r="G91" s="2">
        <v>4</v>
      </c>
      <c r="H91" s="62">
        <f t="shared" si="1"/>
        <v>1.0723860589812333E-2</v>
      </c>
      <c r="I91" s="2">
        <v>3</v>
      </c>
      <c r="J91" s="2">
        <v>13</v>
      </c>
    </row>
    <row r="92" spans="1:10">
      <c r="A92" s="23" t="s">
        <v>375</v>
      </c>
      <c r="B92" s="61">
        <v>10.149021599999999</v>
      </c>
      <c r="C92" s="17">
        <v>22.293329691655451</v>
      </c>
      <c r="D92" s="79">
        <v>99.772888365204992</v>
      </c>
      <c r="E92" s="75">
        <v>6146</v>
      </c>
      <c r="F92" s="62">
        <v>16.756032171581769</v>
      </c>
      <c r="G92" s="2">
        <v>19</v>
      </c>
      <c r="H92" s="62">
        <f t="shared" si="1"/>
        <v>5.0938337801608578E-2</v>
      </c>
      <c r="I92" s="2">
        <v>33</v>
      </c>
      <c r="J92" s="2">
        <v>50</v>
      </c>
    </row>
    <row r="93" spans="1:10">
      <c r="A93" s="23" t="s">
        <v>376</v>
      </c>
      <c r="B93" s="61">
        <v>7.9795992</v>
      </c>
      <c r="C93" s="17">
        <v>17.892570161036467</v>
      </c>
      <c r="D93" s="79">
        <v>99.674682229741649</v>
      </c>
      <c r="E93" s="75">
        <v>2060</v>
      </c>
      <c r="F93" s="62">
        <v>5.7640750670241285</v>
      </c>
      <c r="G93" s="2">
        <v>7</v>
      </c>
      <c r="H93" s="62">
        <f t="shared" si="1"/>
        <v>1.876675603217158E-2</v>
      </c>
      <c r="I93" s="2">
        <v>13</v>
      </c>
      <c r="J93" s="2">
        <v>22</v>
      </c>
    </row>
    <row r="94" spans="1:10">
      <c r="A94" s="23" t="s">
        <v>377</v>
      </c>
      <c r="B94" s="61">
        <v>8.6777444999999993</v>
      </c>
      <c r="C94" s="17">
        <v>19.483435237168941</v>
      </c>
      <c r="D94" s="79">
        <v>99.718438414795813</v>
      </c>
      <c r="E94" s="75">
        <v>5616</v>
      </c>
      <c r="F94" s="62">
        <v>15.243967828418231</v>
      </c>
      <c r="G94" s="2">
        <v>14</v>
      </c>
      <c r="H94" s="62">
        <f t="shared" si="1"/>
        <v>3.7533512064343161E-2</v>
      </c>
      <c r="I94" s="2">
        <v>28</v>
      </c>
      <c r="J94" s="2">
        <v>45</v>
      </c>
    </row>
    <row r="95" spans="1:10">
      <c r="A95" s="23" t="s">
        <v>378</v>
      </c>
      <c r="B95" s="61">
        <v>7.2271953</v>
      </c>
      <c r="C95" s="17">
        <v>16.041117117872226</v>
      </c>
      <c r="D95" s="79">
        <v>99.60140285033134</v>
      </c>
      <c r="E95" s="75">
        <v>1743</v>
      </c>
      <c r="F95" s="62">
        <v>4.8873994638069709</v>
      </c>
      <c r="G95" s="2">
        <v>2</v>
      </c>
      <c r="H95" s="62">
        <f t="shared" si="1"/>
        <v>5.3619302949061663E-3</v>
      </c>
      <c r="I95" s="2">
        <v>7</v>
      </c>
      <c r="J95" s="2">
        <v>17</v>
      </c>
    </row>
    <row r="96" spans="1:10">
      <c r="A96" s="23" t="s">
        <v>379</v>
      </c>
      <c r="B96" s="61">
        <v>7.5204053999999996</v>
      </c>
      <c r="C96" s="17">
        <v>16.893692601839359</v>
      </c>
      <c r="D96" s="79">
        <v>99.64035924567925</v>
      </c>
      <c r="E96" s="75">
        <v>8263</v>
      </c>
      <c r="F96" s="62">
        <v>22.032171581769436</v>
      </c>
      <c r="G96" s="2">
        <v>8</v>
      </c>
      <c r="H96" s="62">
        <f t="shared" si="1"/>
        <v>2.1447721179624665E-2</v>
      </c>
      <c r="I96" s="2">
        <v>45</v>
      </c>
      <c r="J96" s="2">
        <v>87</v>
      </c>
    </row>
    <row r="97" spans="1:10">
      <c r="A97" s="23" t="s">
        <v>380</v>
      </c>
      <c r="B97" s="61">
        <v>8.8709343000000001</v>
      </c>
      <c r="C97" s="18">
        <v>19.540674970568002</v>
      </c>
      <c r="D97" s="79">
        <v>99.723727962558613</v>
      </c>
      <c r="E97" s="75">
        <v>8733</v>
      </c>
      <c r="F97" s="62">
        <v>23.58176943699732</v>
      </c>
      <c r="G97" s="2">
        <v>9</v>
      </c>
      <c r="H97" s="62">
        <f t="shared" si="1"/>
        <v>2.4128686327077747E-2</v>
      </c>
      <c r="I97" s="2">
        <v>51</v>
      </c>
      <c r="J97" s="2">
        <v>84</v>
      </c>
    </row>
    <row r="98" spans="1:10">
      <c r="A98" s="23" t="s">
        <v>381</v>
      </c>
      <c r="B98" s="61">
        <v>7.6920387000000003</v>
      </c>
      <c r="C98" s="17">
        <v>17.025125670698273</v>
      </c>
      <c r="D98" s="79">
        <v>99.638209722217724</v>
      </c>
      <c r="E98" s="75">
        <v>8036</v>
      </c>
      <c r="F98" s="62">
        <v>21.707774798927613</v>
      </c>
      <c r="G98" s="2">
        <v>11</v>
      </c>
      <c r="H98" s="62">
        <f t="shared" si="1"/>
        <v>2.9490616621983913E-2</v>
      </c>
      <c r="I98" s="2">
        <v>45</v>
      </c>
      <c r="J98" s="2">
        <v>97</v>
      </c>
    </row>
    <row r="99" spans="1:10">
      <c r="A99" s="23" t="s">
        <v>382</v>
      </c>
      <c r="B99" s="61">
        <v>8.3900249999999996</v>
      </c>
      <c r="C99" s="17">
        <v>18.644117702053457</v>
      </c>
      <c r="D99" s="79">
        <v>99.695815772137905</v>
      </c>
      <c r="E99" s="75">
        <v>8628</v>
      </c>
      <c r="F99" s="62">
        <v>23.262734584450403</v>
      </c>
      <c r="G99" s="2">
        <v>7</v>
      </c>
      <c r="H99" s="62">
        <f t="shared" si="1"/>
        <v>1.876675603217158E-2</v>
      </c>
      <c r="I99" s="2">
        <v>56</v>
      </c>
      <c r="J99" s="2">
        <v>85</v>
      </c>
    </row>
    <row r="100" spans="1:10">
      <c r="A100" s="23" t="s">
        <v>383</v>
      </c>
      <c r="B100" s="61">
        <v>10.3871982</v>
      </c>
      <c r="C100" s="18">
        <v>22.910624017431328</v>
      </c>
      <c r="D100" s="79">
        <v>99.768231376945209</v>
      </c>
      <c r="E100" s="75">
        <v>11593</v>
      </c>
      <c r="F100" s="62">
        <v>31.391420911528151</v>
      </c>
      <c r="G100" s="2">
        <v>15</v>
      </c>
      <c r="H100" s="62">
        <f t="shared" si="1"/>
        <v>4.0214477211796246E-2</v>
      </c>
      <c r="I100" s="2">
        <v>59</v>
      </c>
      <c r="J100" s="2">
        <v>116</v>
      </c>
    </row>
    <row r="101" spans="1:10">
      <c r="A101" s="23" t="s">
        <v>384</v>
      </c>
      <c r="B101" s="61">
        <v>9.1517678999999994</v>
      </c>
      <c r="C101" s="17">
        <v>20.270834970158042</v>
      </c>
      <c r="D101" s="79">
        <v>99.734299020479327</v>
      </c>
      <c r="E101" s="75">
        <v>4889</v>
      </c>
      <c r="F101" s="62">
        <v>13.345844504021448</v>
      </c>
      <c r="G101" s="2">
        <v>7</v>
      </c>
      <c r="H101" s="62">
        <f t="shared" si="1"/>
        <v>1.876675603217158E-2</v>
      </c>
      <c r="I101" s="2">
        <v>26</v>
      </c>
      <c r="J101" s="2">
        <v>48</v>
      </c>
    </row>
    <row r="102" spans="1:10">
      <c r="A102" s="23" t="s">
        <v>385</v>
      </c>
      <c r="B102" s="61">
        <v>6.9290837999999999</v>
      </c>
      <c r="C102" s="17">
        <v>15.56959597685084</v>
      </c>
      <c r="D102" s="79">
        <v>99.56647597422328</v>
      </c>
      <c r="E102" s="75">
        <v>1067</v>
      </c>
      <c r="F102" s="62">
        <v>3.064343163538874</v>
      </c>
      <c r="G102" s="2">
        <v>5</v>
      </c>
      <c r="H102" s="62">
        <f t="shared" si="1"/>
        <v>1.3404825737265416E-2</v>
      </c>
      <c r="I102" s="2">
        <v>4</v>
      </c>
      <c r="J102" s="2">
        <v>18</v>
      </c>
    </row>
    <row r="103" spans="1:10">
      <c r="A103" s="23" t="s">
        <v>386</v>
      </c>
      <c r="B103" s="61">
        <v>6.9580516120000002</v>
      </c>
      <c r="C103" s="17">
        <v>14.777632001524465</v>
      </c>
      <c r="D103" s="79">
        <v>97.493754774320536</v>
      </c>
      <c r="E103" s="75">
        <v>1662</v>
      </c>
      <c r="F103" s="62">
        <v>4.5093833780160857</v>
      </c>
      <c r="G103" s="2">
        <v>6</v>
      </c>
      <c r="H103" s="62">
        <f t="shared" si="1"/>
        <v>1.6085790884718499E-2</v>
      </c>
      <c r="I103" s="2">
        <v>12</v>
      </c>
      <c r="J103" s="2">
        <v>24</v>
      </c>
    </row>
    <row r="104" spans="1:10">
      <c r="A104" s="23" t="s">
        <v>387</v>
      </c>
      <c r="B104" s="61">
        <v>7.9101117460000001</v>
      </c>
      <c r="C104" s="17">
        <v>16.414992213208677</v>
      </c>
      <c r="D104" s="79">
        <v>97.659641025723872</v>
      </c>
      <c r="E104" s="75">
        <v>2986</v>
      </c>
      <c r="F104" s="62">
        <v>7.9705093833780163</v>
      </c>
      <c r="G104" s="2">
        <v>10</v>
      </c>
      <c r="H104" s="62">
        <f t="shared" si="1"/>
        <v>2.6809651474530832E-2</v>
      </c>
      <c r="I104" s="2">
        <v>15</v>
      </c>
      <c r="J104" s="2">
        <v>32</v>
      </c>
    </row>
    <row r="105" spans="1:10">
      <c r="A105" s="23" t="s">
        <v>388</v>
      </c>
      <c r="B105" s="61">
        <v>6.9525881299999996</v>
      </c>
      <c r="C105" s="17">
        <v>14.775454657233288</v>
      </c>
      <c r="D105" s="79">
        <v>97.322346152533441</v>
      </c>
      <c r="E105" s="75">
        <v>3016</v>
      </c>
      <c r="F105" s="62">
        <v>8.0777479892761388</v>
      </c>
      <c r="G105" s="2">
        <v>6</v>
      </c>
      <c r="H105" s="62">
        <f t="shared" si="1"/>
        <v>1.6085790884718499E-2</v>
      </c>
      <c r="I105" s="2">
        <v>16</v>
      </c>
      <c r="J105" s="2">
        <v>24</v>
      </c>
    </row>
    <row r="106" spans="1:10">
      <c r="A106" s="23" t="s">
        <v>389</v>
      </c>
      <c r="B106" s="61">
        <v>6.7005938939999998</v>
      </c>
      <c r="C106" s="17">
        <v>14.065548958405641</v>
      </c>
      <c r="D106" s="79">
        <v>97.148773003755736</v>
      </c>
      <c r="E106" s="75">
        <v>3690</v>
      </c>
      <c r="F106" s="62">
        <v>9.8927613941018766</v>
      </c>
      <c r="G106" s="2">
        <v>6</v>
      </c>
      <c r="H106" s="62">
        <f t="shared" si="1"/>
        <v>1.6085790884718499E-2</v>
      </c>
      <c r="I106" s="2">
        <v>30</v>
      </c>
      <c r="J106" s="2">
        <v>48</v>
      </c>
    </row>
    <row r="107" spans="1:10">
      <c r="A107" s="23" t="s">
        <v>390</v>
      </c>
      <c r="B107" s="61">
        <v>7.0588275019999998</v>
      </c>
      <c r="C107" s="17">
        <v>14.819631308152459</v>
      </c>
      <c r="D107" s="79">
        <v>97.241323880434848</v>
      </c>
      <c r="E107" s="75">
        <v>730</v>
      </c>
      <c r="F107" s="62">
        <v>2.008042895442359</v>
      </c>
      <c r="G107" s="2">
        <v>8</v>
      </c>
      <c r="H107" s="62">
        <f t="shared" si="1"/>
        <v>2.1447721179624665E-2</v>
      </c>
      <c r="I107" s="2">
        <v>3</v>
      </c>
      <c r="J107" s="2">
        <v>5</v>
      </c>
    </row>
    <row r="108" spans="1:10">
      <c r="A108" s="23" t="s">
        <v>391</v>
      </c>
      <c r="B108" s="61">
        <v>7.9564880740000001</v>
      </c>
      <c r="C108" s="17">
        <v>16.282553693564985</v>
      </c>
      <c r="D108" s="79">
        <v>97.588719075820975</v>
      </c>
      <c r="E108" s="75">
        <v>619</v>
      </c>
      <c r="F108" s="62">
        <v>1.6863270777479893</v>
      </c>
      <c r="G108" s="2">
        <v>10</v>
      </c>
      <c r="H108" s="62">
        <f t="shared" si="1"/>
        <v>2.6809651474530832E-2</v>
      </c>
      <c r="I108" s="2">
        <v>2</v>
      </c>
      <c r="J108" s="2">
        <v>3</v>
      </c>
    </row>
    <row r="109" spans="1:10">
      <c r="A109" s="23" t="s">
        <v>392</v>
      </c>
      <c r="B109" s="61">
        <v>6.8910353960000004</v>
      </c>
      <c r="C109" s="17">
        <v>14.436684698684918</v>
      </c>
      <c r="D109" s="79">
        <v>97.511002670604057</v>
      </c>
      <c r="E109" s="75">
        <v>1120</v>
      </c>
      <c r="F109" s="62">
        <v>3.0375335120643432</v>
      </c>
      <c r="G109" s="2">
        <v>9</v>
      </c>
      <c r="H109" s="62">
        <f t="shared" si="1"/>
        <v>2.4128686327077747E-2</v>
      </c>
      <c r="I109" s="2">
        <v>3</v>
      </c>
      <c r="J109" s="2">
        <v>3</v>
      </c>
    </row>
    <row r="110" spans="1:10">
      <c r="A110" s="23" t="s">
        <v>393</v>
      </c>
      <c r="B110" s="61">
        <v>6.8132670739999996</v>
      </c>
      <c r="C110" s="17">
        <v>14.284989178932438</v>
      </c>
      <c r="D110" s="79">
        <v>97.610571983852807</v>
      </c>
      <c r="E110" s="75">
        <v>1997</v>
      </c>
      <c r="F110" s="62">
        <v>5.3780160857908843</v>
      </c>
      <c r="G110" s="2">
        <v>6</v>
      </c>
      <c r="H110" s="62">
        <f t="shared" si="1"/>
        <v>1.6085790884718499E-2</v>
      </c>
      <c r="I110" s="2">
        <v>10</v>
      </c>
      <c r="J110" s="2">
        <v>14</v>
      </c>
    </row>
    <row r="111" spans="1:10">
      <c r="A111" s="23" t="s">
        <v>394</v>
      </c>
      <c r="B111" s="61">
        <v>6.367644028</v>
      </c>
      <c r="C111" s="17">
        <v>13.555768552977614</v>
      </c>
      <c r="D111" s="79">
        <v>97.378779247983417</v>
      </c>
      <c r="E111" s="75">
        <v>1516</v>
      </c>
      <c r="F111" s="62">
        <v>4.0965147453083111</v>
      </c>
      <c r="G111" s="2">
        <v>10</v>
      </c>
      <c r="H111" s="62">
        <f t="shared" si="1"/>
        <v>2.6809651474530832E-2</v>
      </c>
      <c r="I111" s="2">
        <v>3</v>
      </c>
      <c r="J111" s="2">
        <v>6</v>
      </c>
    </row>
    <row r="112" spans="1:10">
      <c r="A112" s="23" t="s">
        <v>395</v>
      </c>
      <c r="B112" s="61">
        <v>7.933517954</v>
      </c>
      <c r="C112" s="17">
        <v>16.191882137505296</v>
      </c>
      <c r="D112" s="79">
        <v>97.696688489915942</v>
      </c>
      <c r="E112" s="75">
        <v>2907</v>
      </c>
      <c r="F112" s="62">
        <v>7.7908847184986598</v>
      </c>
      <c r="G112" s="2">
        <v>10</v>
      </c>
      <c r="H112" s="62">
        <f t="shared" si="1"/>
        <v>2.6809651474530832E-2</v>
      </c>
      <c r="I112" s="2">
        <v>17</v>
      </c>
      <c r="J112" s="2">
        <v>26</v>
      </c>
    </row>
    <row r="113" spans="1:10">
      <c r="A113" s="23" t="s">
        <v>396</v>
      </c>
      <c r="B113" s="61">
        <v>7.0316019000000001</v>
      </c>
      <c r="C113" s="17">
        <v>14.633903318207038</v>
      </c>
      <c r="D113" s="79">
        <v>97.344282651655888</v>
      </c>
      <c r="E113" s="75">
        <v>565</v>
      </c>
      <c r="F113" s="62">
        <v>1.5549597855227881</v>
      </c>
      <c r="G113" s="2">
        <v>10</v>
      </c>
      <c r="H113" s="62">
        <f t="shared" si="1"/>
        <v>2.6809651474530832E-2</v>
      </c>
      <c r="I113" s="2">
        <v>1</v>
      </c>
      <c r="J113" s="2">
        <v>5</v>
      </c>
    </row>
    <row r="114" spans="1:10">
      <c r="A114" s="23" t="s">
        <v>397</v>
      </c>
      <c r="B114" s="61">
        <v>6.3765545379999997</v>
      </c>
      <c r="C114" s="17">
        <v>13.261316942963729</v>
      </c>
      <c r="D114" s="79">
        <v>97.00504428560869</v>
      </c>
      <c r="E114" s="75">
        <v>1582</v>
      </c>
      <c r="F114" s="62">
        <v>4.2493297587131371</v>
      </c>
      <c r="G114" s="2">
        <v>5</v>
      </c>
      <c r="H114" s="62">
        <f t="shared" si="1"/>
        <v>1.3404825737265416E-2</v>
      </c>
      <c r="I114" s="2">
        <v>7</v>
      </c>
      <c r="J114" s="2">
        <v>12</v>
      </c>
    </row>
    <row r="115" spans="1:10">
      <c r="A115" s="23" t="s">
        <v>398</v>
      </c>
      <c r="B115" s="61">
        <v>6.9152110999999996</v>
      </c>
      <c r="C115" s="17">
        <v>14.407524951424787</v>
      </c>
      <c r="D115" s="79">
        <v>97.181433811131697</v>
      </c>
      <c r="E115" s="75">
        <v>1946</v>
      </c>
      <c r="F115" s="62">
        <v>5.2493297587131371</v>
      </c>
      <c r="G115" s="2">
        <v>9</v>
      </c>
      <c r="H115" s="62">
        <f t="shared" si="1"/>
        <v>2.4128686327077747E-2</v>
      </c>
      <c r="I115" s="2">
        <v>15</v>
      </c>
      <c r="J115" s="2">
        <v>21</v>
      </c>
    </row>
    <row r="116" spans="1:10">
      <c r="A116" s="23" t="s">
        <v>399</v>
      </c>
      <c r="B116" s="61">
        <v>7.1862464360000002</v>
      </c>
      <c r="C116" s="17">
        <v>14.845745199689837</v>
      </c>
      <c r="D116" s="79">
        <v>97.354517737693186</v>
      </c>
      <c r="E116" s="75">
        <v>3313</v>
      </c>
      <c r="F116" s="62">
        <v>8.9142091152815013</v>
      </c>
      <c r="G116" s="2">
        <v>13</v>
      </c>
      <c r="H116" s="62">
        <f t="shared" si="1"/>
        <v>3.4852546916890083E-2</v>
      </c>
      <c r="I116" s="2">
        <v>24</v>
      </c>
      <c r="J116" s="2">
        <v>29</v>
      </c>
    </row>
    <row r="117" spans="1:10">
      <c r="A117" s="23" t="s">
        <v>400</v>
      </c>
      <c r="B117" s="61">
        <v>7.1606510300000004</v>
      </c>
      <c r="C117" s="17">
        <v>14.982851815563246</v>
      </c>
      <c r="D117" s="79">
        <v>97.537789596343416</v>
      </c>
      <c r="E117" s="75">
        <v>1328</v>
      </c>
      <c r="F117" s="62">
        <v>3.6112600536193029</v>
      </c>
      <c r="G117" s="2">
        <v>7</v>
      </c>
      <c r="H117" s="62">
        <f t="shared" si="1"/>
        <v>1.876675603217158E-2</v>
      </c>
      <c r="I117" s="2">
        <v>6</v>
      </c>
      <c r="J117" s="2">
        <v>11</v>
      </c>
    </row>
    <row r="118" spans="1:10">
      <c r="A118" s="23" t="s">
        <v>401</v>
      </c>
      <c r="B118" s="61">
        <v>6.6065248199999997</v>
      </c>
      <c r="C118" s="17">
        <v>13.996187581826005</v>
      </c>
      <c r="D118" s="79">
        <v>97.410875547577575</v>
      </c>
      <c r="E118" s="75">
        <v>1846</v>
      </c>
      <c r="F118" s="62">
        <v>4.9705093833780163</v>
      </c>
      <c r="G118" s="2">
        <v>6</v>
      </c>
      <c r="H118" s="62">
        <f t="shared" si="1"/>
        <v>1.6085790884718499E-2</v>
      </c>
      <c r="I118" s="2">
        <v>13</v>
      </c>
      <c r="J118" s="2">
        <v>17</v>
      </c>
    </row>
    <row r="119" spans="1:10">
      <c r="A119" s="23" t="s">
        <v>402</v>
      </c>
      <c r="B119" s="61">
        <v>7.0061541719999996</v>
      </c>
      <c r="C119" s="17">
        <v>14.622367032355465</v>
      </c>
      <c r="D119" s="79">
        <v>97.643697900630386</v>
      </c>
      <c r="E119" s="75">
        <v>736</v>
      </c>
      <c r="F119" s="62">
        <v>2.032171581769437</v>
      </c>
      <c r="G119" s="2">
        <v>3</v>
      </c>
      <c r="H119" s="62">
        <f t="shared" si="1"/>
        <v>8.0428954423592495E-3</v>
      </c>
      <c r="I119" s="2">
        <v>7</v>
      </c>
      <c r="J119" s="2">
        <v>12</v>
      </c>
    </row>
    <row r="120" spans="1:10">
      <c r="A120" s="23" t="s">
        <v>403</v>
      </c>
      <c r="B120" s="61">
        <v>6.7254992299999996</v>
      </c>
      <c r="C120" s="17">
        <v>14.274832239848035</v>
      </c>
      <c r="D120" s="79">
        <v>97.43591643761971</v>
      </c>
      <c r="E120" s="75">
        <v>4277</v>
      </c>
      <c r="F120" s="62">
        <v>11.41823056300268</v>
      </c>
      <c r="G120" s="2">
        <v>9</v>
      </c>
      <c r="H120" s="62">
        <f t="shared" si="1"/>
        <v>2.4128686327077747E-2</v>
      </c>
      <c r="I120" s="2">
        <v>25</v>
      </c>
      <c r="J120" s="2">
        <v>41</v>
      </c>
    </row>
    <row r="121" spans="1:10">
      <c r="A121" s="23" t="s">
        <v>404</v>
      </c>
      <c r="B121" s="61">
        <v>8.3456969159999996</v>
      </c>
      <c r="C121" s="17">
        <v>16.997903722991524</v>
      </c>
      <c r="D121" s="79">
        <v>97.751892099741454</v>
      </c>
      <c r="E121" s="75">
        <v>4836</v>
      </c>
      <c r="F121" s="62">
        <v>12.978552278820375</v>
      </c>
      <c r="G121" s="2">
        <v>12</v>
      </c>
      <c r="H121" s="62">
        <f t="shared" si="1"/>
        <v>3.2171581769436998E-2</v>
      </c>
      <c r="I121" s="2">
        <v>25</v>
      </c>
      <c r="J121" s="2">
        <v>43</v>
      </c>
    </row>
    <row r="122" spans="1:10">
      <c r="A122" s="23" t="s">
        <v>405</v>
      </c>
      <c r="B122" s="61">
        <v>6.6357620439999998</v>
      </c>
      <c r="C122" s="17">
        <v>13.942192742037992</v>
      </c>
      <c r="D122" s="79">
        <v>97.145834991256791</v>
      </c>
      <c r="E122" s="75">
        <v>1550</v>
      </c>
      <c r="F122" s="62">
        <v>4.1554959785522785</v>
      </c>
      <c r="G122" s="2">
        <v>3</v>
      </c>
      <c r="H122" s="62">
        <f t="shared" si="1"/>
        <v>8.0428954423592495E-3</v>
      </c>
      <c r="I122" s="2">
        <v>7</v>
      </c>
      <c r="J122" s="2">
        <v>11</v>
      </c>
    </row>
    <row r="123" spans="1:10">
      <c r="A123" s="23" t="s">
        <v>406</v>
      </c>
      <c r="B123" s="61">
        <v>6.4907325839999999</v>
      </c>
      <c r="C123" s="17">
        <v>14.247366562490466</v>
      </c>
      <c r="D123" s="79">
        <v>97.211792916393989</v>
      </c>
      <c r="E123" s="75">
        <v>2997</v>
      </c>
      <c r="F123" s="62">
        <v>8.0428954423592494</v>
      </c>
      <c r="G123" s="2">
        <v>3</v>
      </c>
      <c r="H123" s="62">
        <f t="shared" si="1"/>
        <v>8.0428954423592495E-3</v>
      </c>
      <c r="I123" s="2">
        <v>16</v>
      </c>
      <c r="J123" s="2">
        <v>25</v>
      </c>
    </row>
    <row r="124" spans="1:10">
      <c r="A124" s="23" t="s">
        <v>407</v>
      </c>
      <c r="B124" s="61">
        <v>7.250948728</v>
      </c>
      <c r="C124" s="17">
        <v>15.761813890657846</v>
      </c>
      <c r="D124" s="79">
        <v>97.537805671553159</v>
      </c>
      <c r="E124" s="75">
        <v>3712</v>
      </c>
      <c r="F124" s="62">
        <v>9.8927613941018766</v>
      </c>
      <c r="G124" s="2">
        <v>10</v>
      </c>
      <c r="H124" s="62">
        <f t="shared" si="1"/>
        <v>2.6809651474530832E-2</v>
      </c>
      <c r="I124" s="2">
        <v>27</v>
      </c>
      <c r="J124" s="2">
        <v>40</v>
      </c>
    </row>
    <row r="125" spans="1:10">
      <c r="A125" s="23" t="s">
        <v>408</v>
      </c>
      <c r="B125" s="61">
        <v>7.8102418560000002</v>
      </c>
      <c r="C125" s="17">
        <v>16.799342668062906</v>
      </c>
      <c r="D125" s="79">
        <v>97.658545500180537</v>
      </c>
      <c r="E125" s="75">
        <v>2019</v>
      </c>
      <c r="F125" s="62">
        <v>5.4021447721179623</v>
      </c>
      <c r="G125" s="2">
        <v>6</v>
      </c>
      <c r="H125" s="62">
        <f t="shared" si="1"/>
        <v>1.6085790884718499E-2</v>
      </c>
      <c r="I125" s="2">
        <v>14</v>
      </c>
      <c r="J125" s="2">
        <v>21</v>
      </c>
    </row>
    <row r="126" spans="1:10">
      <c r="A126" s="23" t="s">
        <v>409</v>
      </c>
      <c r="B126" s="61">
        <v>7.3087451860000003</v>
      </c>
      <c r="C126" s="17">
        <v>15.747486688514012</v>
      </c>
      <c r="D126" s="79">
        <v>97.626278803363206</v>
      </c>
      <c r="E126" s="75">
        <v>3551</v>
      </c>
      <c r="F126" s="62">
        <v>9.4289544235924936</v>
      </c>
      <c r="G126" s="2">
        <v>10</v>
      </c>
      <c r="H126" s="62">
        <f t="shared" si="1"/>
        <v>2.6809651474530832E-2</v>
      </c>
      <c r="I126" s="2">
        <v>19</v>
      </c>
      <c r="J126" s="2">
        <v>32</v>
      </c>
    </row>
    <row r="127" spans="1:10">
      <c r="A127" s="23" t="s">
        <v>410</v>
      </c>
      <c r="B127" s="61">
        <v>6.5707314779999999</v>
      </c>
      <c r="C127" s="17">
        <v>14.599569968313604</v>
      </c>
      <c r="D127" s="79">
        <v>97.367979654164316</v>
      </c>
      <c r="E127" s="75">
        <v>5439</v>
      </c>
      <c r="F127" s="62">
        <v>14.528150134048257</v>
      </c>
      <c r="G127" s="2">
        <v>8</v>
      </c>
      <c r="H127" s="62">
        <f t="shared" si="1"/>
        <v>2.1447721179624665E-2</v>
      </c>
      <c r="I127" s="2">
        <v>33</v>
      </c>
      <c r="J127" s="2">
        <v>61</v>
      </c>
    </row>
    <row r="128" spans="1:10">
      <c r="A128" s="23" t="s">
        <v>411</v>
      </c>
      <c r="B128" s="61">
        <v>7.4173733779999997</v>
      </c>
      <c r="C128" s="17">
        <v>16.225504582681985</v>
      </c>
      <c r="D128" s="79">
        <v>97.618698002373065</v>
      </c>
      <c r="E128" s="75">
        <v>4779</v>
      </c>
      <c r="F128" s="62">
        <v>12.804289544235925</v>
      </c>
      <c r="G128" s="2">
        <v>15</v>
      </c>
      <c r="H128" s="62">
        <f t="shared" si="1"/>
        <v>4.0214477211796246E-2</v>
      </c>
      <c r="I128" s="2">
        <v>28</v>
      </c>
      <c r="J128" s="2">
        <v>35</v>
      </c>
    </row>
    <row r="129" spans="1:10">
      <c r="A129" s="23" t="s">
        <v>412</v>
      </c>
      <c r="B129" s="61">
        <v>6.2711858319999996</v>
      </c>
      <c r="C129" s="17">
        <v>13.938451113729275</v>
      </c>
      <c r="D129" s="79">
        <v>97.212512282029564</v>
      </c>
      <c r="E129" s="75">
        <v>1206</v>
      </c>
      <c r="F129" s="62">
        <v>3.2788203753351208</v>
      </c>
      <c r="G129" s="2">
        <v>5</v>
      </c>
      <c r="H129" s="62">
        <f t="shared" si="1"/>
        <v>1.3404825737265416E-2</v>
      </c>
      <c r="I129" s="2">
        <v>13</v>
      </c>
      <c r="J129" s="2">
        <v>18</v>
      </c>
    </row>
    <row r="130" spans="1:10">
      <c r="A130" s="23" t="s">
        <v>413</v>
      </c>
      <c r="B130" s="61">
        <v>6.4315526639999998</v>
      </c>
      <c r="C130" s="17">
        <v>14.174790071625747</v>
      </c>
      <c r="D130" s="79">
        <v>97.143168381882177</v>
      </c>
      <c r="E130" s="75">
        <v>1046</v>
      </c>
      <c r="F130" s="62">
        <v>2.8445040214477211</v>
      </c>
      <c r="G130" s="2">
        <v>8</v>
      </c>
      <c r="H130" s="62">
        <f t="shared" si="1"/>
        <v>2.1447721179624665E-2</v>
      </c>
      <c r="I130" s="2">
        <v>5</v>
      </c>
      <c r="J130" s="2">
        <v>10</v>
      </c>
    </row>
    <row r="131" spans="1:10">
      <c r="A131" s="23" t="s">
        <v>414</v>
      </c>
      <c r="B131" s="61">
        <v>6.4706510939999999</v>
      </c>
      <c r="C131" s="17">
        <v>14.346034560163075</v>
      </c>
      <c r="D131" s="79">
        <v>97.239317694260123</v>
      </c>
      <c r="E131" s="75">
        <v>2502</v>
      </c>
      <c r="F131" s="62">
        <v>6.7158176943699734</v>
      </c>
      <c r="G131" s="2">
        <v>4</v>
      </c>
      <c r="H131" s="62">
        <f t="shared" si="1"/>
        <v>1.0723860589812333E-2</v>
      </c>
      <c r="I131" s="2">
        <v>13</v>
      </c>
      <c r="J131" s="2">
        <v>32</v>
      </c>
    </row>
    <row r="132" spans="1:10">
      <c r="A132" s="23" t="s">
        <v>415</v>
      </c>
      <c r="B132" s="61">
        <v>7.3418377420000001</v>
      </c>
      <c r="C132" s="17">
        <v>15.953805288684549</v>
      </c>
      <c r="D132" s="79">
        <v>97.639997119429594</v>
      </c>
      <c r="E132" s="75">
        <v>2081</v>
      </c>
      <c r="F132" s="62">
        <v>5.600536193029491</v>
      </c>
      <c r="G132" s="2">
        <v>8</v>
      </c>
      <c r="H132" s="62">
        <f t="shared" si="1"/>
        <v>2.1447721179624665E-2</v>
      </c>
      <c r="I132" s="2">
        <v>10</v>
      </c>
      <c r="J132" s="2">
        <v>19</v>
      </c>
    </row>
    <row r="133" spans="1:10">
      <c r="A133" s="23" t="s">
        <v>416</v>
      </c>
      <c r="B133" s="61">
        <v>6.7690690719999997</v>
      </c>
      <c r="C133" s="17">
        <v>14.901127579243704</v>
      </c>
      <c r="D133" s="79">
        <v>97.525717649673922</v>
      </c>
      <c r="E133" s="75">
        <v>1532</v>
      </c>
      <c r="F133" s="62">
        <v>4.1394101876675604</v>
      </c>
      <c r="G133" s="2">
        <v>6</v>
      </c>
      <c r="H133" s="62">
        <f t="shared" ref="H133:H196" si="2">G133/373</f>
        <v>1.6085790884718499E-2</v>
      </c>
      <c r="I133" s="2">
        <v>6</v>
      </c>
      <c r="J133" s="2">
        <v>16</v>
      </c>
    </row>
    <row r="134" spans="1:10">
      <c r="A134" s="23" t="s">
        <v>417</v>
      </c>
      <c r="B134" s="61">
        <v>6.4361871559999999</v>
      </c>
      <c r="C134" s="17">
        <v>14.236748570315731</v>
      </c>
      <c r="D134" s="79">
        <v>97.641894797938619</v>
      </c>
      <c r="E134" s="75">
        <v>2754</v>
      </c>
      <c r="F134" s="62">
        <v>7.399463806970509</v>
      </c>
      <c r="G134" s="2">
        <v>6</v>
      </c>
      <c r="H134" s="62">
        <f t="shared" si="2"/>
        <v>1.6085790884718499E-2</v>
      </c>
      <c r="I134" s="2">
        <v>18</v>
      </c>
      <c r="J134" s="2">
        <v>29</v>
      </c>
    </row>
    <row r="135" spans="1:10">
      <c r="A135" s="23" t="s">
        <v>418</v>
      </c>
      <c r="B135" s="61">
        <v>5.9881583779999996</v>
      </c>
      <c r="C135" s="17">
        <v>13.383738259962836</v>
      </c>
      <c r="D135" s="79">
        <v>97.415838768582773</v>
      </c>
      <c r="E135" s="75">
        <v>1140</v>
      </c>
      <c r="F135" s="62">
        <v>3.0831099195710454</v>
      </c>
      <c r="G135" s="2">
        <v>2</v>
      </c>
      <c r="H135" s="62">
        <f t="shared" si="2"/>
        <v>5.3619302949061663E-3</v>
      </c>
      <c r="I135" s="2">
        <v>5</v>
      </c>
      <c r="J135" s="2">
        <v>9</v>
      </c>
    </row>
    <row r="136" spans="1:10">
      <c r="A136" s="23" t="s">
        <v>419</v>
      </c>
      <c r="B136" s="61">
        <v>7.5292368959999996</v>
      </c>
      <c r="C136" s="17">
        <v>16.240805473675273</v>
      </c>
      <c r="D136" s="79">
        <v>97.881682271448781</v>
      </c>
      <c r="E136" s="75">
        <v>1235</v>
      </c>
      <c r="F136" s="62">
        <v>3.3270777479892764</v>
      </c>
      <c r="G136" s="2">
        <v>11</v>
      </c>
      <c r="H136" s="62">
        <f t="shared" si="2"/>
        <v>2.9490616621983913E-2</v>
      </c>
      <c r="I136" s="2">
        <v>5</v>
      </c>
      <c r="J136" s="2">
        <v>13</v>
      </c>
    </row>
    <row r="137" spans="1:10">
      <c r="A137" s="23" t="s">
        <v>420</v>
      </c>
      <c r="B137" s="61">
        <v>6.7431342179999998</v>
      </c>
      <c r="C137" s="17">
        <v>14.801869214135174</v>
      </c>
      <c r="D137" s="79">
        <v>97.447698226753531</v>
      </c>
      <c r="E137" s="75">
        <v>537</v>
      </c>
      <c r="F137" s="62">
        <v>1.5040214477211795</v>
      </c>
      <c r="G137" s="2">
        <v>9</v>
      </c>
      <c r="H137" s="62">
        <f t="shared" si="2"/>
        <v>2.4128686327077747E-2</v>
      </c>
      <c r="I137" s="2">
        <v>4</v>
      </c>
      <c r="J137" s="2">
        <v>6</v>
      </c>
    </row>
    <row r="138" spans="1:10">
      <c r="A138" s="23" t="s">
        <v>421</v>
      </c>
      <c r="B138" s="61">
        <v>6.6119886040000004</v>
      </c>
      <c r="C138" s="17">
        <v>14.468346571094362</v>
      </c>
      <c r="D138" s="79">
        <v>97.341377861257058</v>
      </c>
      <c r="E138" s="75">
        <v>3424</v>
      </c>
      <c r="F138" s="62">
        <v>9.1662198391420908</v>
      </c>
      <c r="G138" s="2">
        <v>8</v>
      </c>
      <c r="H138" s="62">
        <f t="shared" si="2"/>
        <v>2.1447721179624665E-2</v>
      </c>
      <c r="I138" s="2">
        <v>24</v>
      </c>
      <c r="J138" s="2">
        <v>51</v>
      </c>
    </row>
    <row r="139" spans="1:10">
      <c r="A139" s="23" t="s">
        <v>422</v>
      </c>
      <c r="B139" s="61">
        <v>6.4205683200000001</v>
      </c>
      <c r="C139" s="17">
        <v>14.063763508973336</v>
      </c>
      <c r="D139" s="79">
        <v>97.269920874790188</v>
      </c>
      <c r="E139" s="75">
        <v>567</v>
      </c>
      <c r="F139" s="62">
        <v>1.5603217158176943</v>
      </c>
      <c r="G139" s="2">
        <v>8</v>
      </c>
      <c r="H139" s="62">
        <f t="shared" si="2"/>
        <v>2.1447721179624665E-2</v>
      </c>
      <c r="I139" s="2">
        <v>0</v>
      </c>
      <c r="J139" s="2">
        <v>1</v>
      </c>
    </row>
    <row r="140" spans="1:10">
      <c r="A140" s="23" t="s">
        <v>423</v>
      </c>
      <c r="B140" s="61">
        <v>7.3700847080000003</v>
      </c>
      <c r="C140" s="17">
        <v>16.061778183062486</v>
      </c>
      <c r="D140" s="79">
        <v>97.618958956611081</v>
      </c>
      <c r="E140" s="75">
        <v>1798</v>
      </c>
      <c r="F140" s="62">
        <v>4.8552278820375339</v>
      </c>
      <c r="G140" s="2">
        <v>9</v>
      </c>
      <c r="H140" s="62">
        <f t="shared" si="2"/>
        <v>2.4128686327077747E-2</v>
      </c>
      <c r="I140" s="2">
        <v>10</v>
      </c>
      <c r="J140" s="2">
        <v>15</v>
      </c>
    </row>
    <row r="141" spans="1:10">
      <c r="A141" s="23" t="s">
        <v>424</v>
      </c>
      <c r="B141" s="61">
        <v>6.8111234779999998</v>
      </c>
      <c r="C141" s="17">
        <v>14.974196590421771</v>
      </c>
      <c r="D141" s="79">
        <v>97.623644880248378</v>
      </c>
      <c r="E141" s="75">
        <v>1662</v>
      </c>
      <c r="F141" s="62">
        <v>4.4745308310991954</v>
      </c>
      <c r="G141" s="2">
        <v>7</v>
      </c>
      <c r="H141" s="62">
        <f t="shared" si="2"/>
        <v>1.876675603217158E-2</v>
      </c>
      <c r="I141" s="2">
        <v>9</v>
      </c>
      <c r="J141" s="2">
        <v>18</v>
      </c>
    </row>
    <row r="142" spans="1:10">
      <c r="A142" s="23" t="s">
        <v>425</v>
      </c>
      <c r="B142" s="61">
        <v>6.5516348100000004</v>
      </c>
      <c r="C142" s="17">
        <v>14.580059936365956</v>
      </c>
      <c r="D142" s="79">
        <v>97.621845528438882</v>
      </c>
      <c r="E142" s="75">
        <v>2259</v>
      </c>
      <c r="F142" s="62">
        <v>6.0965147453083111</v>
      </c>
      <c r="G142" s="2">
        <v>4</v>
      </c>
      <c r="H142" s="62">
        <f t="shared" si="2"/>
        <v>1.0723860589812333E-2</v>
      </c>
      <c r="I142" s="2">
        <v>12</v>
      </c>
      <c r="J142" s="2">
        <v>25</v>
      </c>
    </row>
    <row r="143" spans="1:10">
      <c r="A143" s="23" t="s">
        <v>426</v>
      </c>
      <c r="B143" s="61">
        <v>11.496167862</v>
      </c>
      <c r="C143" s="17">
        <v>15.211518767088043</v>
      </c>
      <c r="D143" s="79">
        <v>98.611785075442526</v>
      </c>
      <c r="E143" s="75">
        <v>5090</v>
      </c>
      <c r="F143" s="62">
        <v>13.624664879356569</v>
      </c>
      <c r="G143" s="2">
        <v>19</v>
      </c>
      <c r="H143" s="62">
        <f t="shared" si="2"/>
        <v>5.0938337801608578E-2</v>
      </c>
      <c r="I143" s="2">
        <v>33</v>
      </c>
      <c r="J143" s="2">
        <v>59</v>
      </c>
    </row>
    <row r="144" spans="1:10">
      <c r="A144" s="23" t="s">
        <v>427</v>
      </c>
      <c r="B144" s="61">
        <v>11.644181081999999</v>
      </c>
      <c r="C144" s="17">
        <v>17.544150872980765</v>
      </c>
      <c r="D144" s="79">
        <v>99.326869346822619</v>
      </c>
      <c r="E144" s="75">
        <v>554</v>
      </c>
      <c r="F144" s="62">
        <v>1.5790884718498659</v>
      </c>
      <c r="G144" s="2">
        <v>8</v>
      </c>
      <c r="H144" s="62">
        <f t="shared" si="2"/>
        <v>2.1447721179624665E-2</v>
      </c>
      <c r="I144" s="2">
        <v>4</v>
      </c>
      <c r="J144" s="2">
        <v>4</v>
      </c>
    </row>
    <row r="145" spans="1:10">
      <c r="A145" s="23" t="s">
        <v>428</v>
      </c>
      <c r="B145" s="61">
        <v>9.3798777960000006</v>
      </c>
      <c r="C145" s="17">
        <v>12.49990907727412</v>
      </c>
      <c r="D145" s="79">
        <v>97.64282957138461</v>
      </c>
      <c r="E145" s="75">
        <v>404</v>
      </c>
      <c r="F145" s="62">
        <v>1.1662198391420913</v>
      </c>
      <c r="G145" s="2">
        <v>7</v>
      </c>
      <c r="H145" s="62">
        <f t="shared" si="2"/>
        <v>1.876675603217158E-2</v>
      </c>
      <c r="I145" s="2">
        <v>2</v>
      </c>
      <c r="J145" s="2">
        <v>4</v>
      </c>
    </row>
    <row r="146" spans="1:10">
      <c r="A146" s="23" t="s">
        <v>429</v>
      </c>
      <c r="B146" s="61">
        <v>11.288756376</v>
      </c>
      <c r="C146" s="17">
        <v>17.03695489777607</v>
      </c>
      <c r="D146" s="79">
        <v>99.349427420721426</v>
      </c>
      <c r="E146" s="75">
        <v>2614</v>
      </c>
      <c r="F146" s="62">
        <v>7.0670241286863273</v>
      </c>
      <c r="G146" s="2">
        <v>14</v>
      </c>
      <c r="H146" s="62">
        <f t="shared" si="2"/>
        <v>3.7533512064343161E-2</v>
      </c>
      <c r="I146" s="2">
        <v>8</v>
      </c>
      <c r="J146" s="2">
        <v>22</v>
      </c>
    </row>
    <row r="147" spans="1:10">
      <c r="A147" s="23" t="s">
        <v>430</v>
      </c>
      <c r="B147" s="61">
        <v>11.633616518</v>
      </c>
      <c r="C147" s="17">
        <v>18.514253699587034</v>
      </c>
      <c r="D147" s="79">
        <v>99.415166455086094</v>
      </c>
      <c r="E147" s="75">
        <v>5871</v>
      </c>
      <c r="F147" s="62">
        <v>15.713136729222519</v>
      </c>
      <c r="G147" s="2">
        <v>7</v>
      </c>
      <c r="H147" s="62">
        <f t="shared" si="2"/>
        <v>1.876675603217158E-2</v>
      </c>
      <c r="I147" s="2">
        <v>27</v>
      </c>
      <c r="J147" s="2">
        <v>45</v>
      </c>
    </row>
    <row r="148" spans="1:10">
      <c r="A148" s="23" t="s">
        <v>431</v>
      </c>
      <c r="B148" s="61">
        <v>11.668175888</v>
      </c>
      <c r="C148" s="17">
        <v>17.691431191703035</v>
      </c>
      <c r="D148" s="79">
        <v>99.428688653593724</v>
      </c>
      <c r="E148" s="75">
        <v>1106</v>
      </c>
      <c r="F148" s="62">
        <v>3.0053619302949062</v>
      </c>
      <c r="G148" s="2">
        <v>12</v>
      </c>
      <c r="H148" s="62">
        <f t="shared" si="2"/>
        <v>3.2171581769436998E-2</v>
      </c>
      <c r="I148" s="2">
        <v>7</v>
      </c>
      <c r="J148" s="2">
        <v>9</v>
      </c>
    </row>
    <row r="149" spans="1:10">
      <c r="A149" s="23" t="s">
        <v>432</v>
      </c>
      <c r="B149" s="61">
        <v>9.1128590599999999</v>
      </c>
      <c r="C149" s="17">
        <v>12.991073152039631</v>
      </c>
      <c r="D149" s="79">
        <v>97.634647557550451</v>
      </c>
      <c r="E149" s="75">
        <v>723</v>
      </c>
      <c r="F149" s="62">
        <v>2.0294906166219837</v>
      </c>
      <c r="G149" s="2">
        <v>9</v>
      </c>
      <c r="H149" s="62">
        <f t="shared" si="2"/>
        <v>2.4128686327077747E-2</v>
      </c>
      <c r="I149" s="2">
        <v>3</v>
      </c>
      <c r="J149" s="2">
        <v>4</v>
      </c>
    </row>
    <row r="150" spans="1:10">
      <c r="A150" s="23" t="s">
        <v>433</v>
      </c>
      <c r="B150" s="61">
        <v>6.7845677120000003</v>
      </c>
      <c r="C150" s="17">
        <v>7.8905656011372098</v>
      </c>
      <c r="D150" s="79">
        <v>85.404995042954553</v>
      </c>
      <c r="E150" s="75">
        <v>597</v>
      </c>
      <c r="F150" s="62">
        <v>1.6916890080428955</v>
      </c>
      <c r="G150" s="2">
        <v>13</v>
      </c>
      <c r="H150" s="62">
        <f t="shared" si="2"/>
        <v>3.4852546916890083E-2</v>
      </c>
      <c r="I150" s="2">
        <v>9</v>
      </c>
      <c r="J150" s="2">
        <v>10</v>
      </c>
    </row>
    <row r="151" spans="1:10">
      <c r="A151" s="23" t="s">
        <v>434</v>
      </c>
      <c r="B151" s="61">
        <v>18.12117478</v>
      </c>
      <c r="C151" s="17">
        <v>18.08549450261458</v>
      </c>
      <c r="D151" s="79">
        <v>99.285646078982126</v>
      </c>
      <c r="E151" s="75">
        <v>2281</v>
      </c>
      <c r="F151" s="62">
        <v>6.1662198391420908</v>
      </c>
      <c r="G151" s="2">
        <v>10</v>
      </c>
      <c r="H151" s="62">
        <f t="shared" si="2"/>
        <v>2.6809651474530832E-2</v>
      </c>
      <c r="I151" s="2">
        <v>10</v>
      </c>
      <c r="J151" s="2">
        <v>26</v>
      </c>
    </row>
    <row r="152" spans="1:10">
      <c r="A152" s="23" t="s">
        <v>435</v>
      </c>
      <c r="B152" s="61">
        <v>12.582007956</v>
      </c>
      <c r="C152" s="17">
        <v>17.095816346558795</v>
      </c>
      <c r="D152" s="79">
        <v>99.304200621896825</v>
      </c>
      <c r="E152" s="75">
        <v>2265</v>
      </c>
      <c r="F152" s="62">
        <v>6.0938337801608577</v>
      </c>
      <c r="G152" s="2">
        <v>19</v>
      </c>
      <c r="H152" s="62">
        <f t="shared" si="2"/>
        <v>5.0938337801608578E-2</v>
      </c>
      <c r="I152" s="2">
        <v>14</v>
      </c>
      <c r="J152" s="2">
        <v>24</v>
      </c>
    </row>
    <row r="153" spans="1:10">
      <c r="A153" s="23" t="s">
        <v>436</v>
      </c>
      <c r="B153" s="61">
        <v>11.241074804</v>
      </c>
      <c r="C153" s="17">
        <v>14.422335020718679</v>
      </c>
      <c r="D153" s="79">
        <v>98.562848386131591</v>
      </c>
      <c r="E153" s="75">
        <v>429</v>
      </c>
      <c r="F153" s="62">
        <v>1.2975871313672922</v>
      </c>
      <c r="G153" s="2">
        <v>4</v>
      </c>
      <c r="H153" s="62">
        <f t="shared" si="2"/>
        <v>1.0723860589812333E-2</v>
      </c>
      <c r="I153" s="2">
        <v>0</v>
      </c>
      <c r="J153" s="2">
        <v>0</v>
      </c>
    </row>
    <row r="154" spans="1:10">
      <c r="A154" s="23" t="s">
        <v>437</v>
      </c>
      <c r="B154" s="61">
        <v>11.583411736</v>
      </c>
      <c r="C154" s="17">
        <v>16.760920663591406</v>
      </c>
      <c r="D154" s="79">
        <v>99.214337252364984</v>
      </c>
      <c r="E154" s="75">
        <v>2814</v>
      </c>
      <c r="F154" s="62">
        <v>7.6112600536193034</v>
      </c>
      <c r="G154" s="2">
        <v>13</v>
      </c>
      <c r="H154" s="62">
        <f t="shared" si="2"/>
        <v>3.4852546916890083E-2</v>
      </c>
      <c r="I154" s="2">
        <v>16</v>
      </c>
      <c r="J154" s="2">
        <v>27</v>
      </c>
    </row>
    <row r="155" spans="1:10">
      <c r="A155" s="23" t="s">
        <v>438</v>
      </c>
      <c r="B155" s="61">
        <v>10.818102059999999</v>
      </c>
      <c r="C155" s="17">
        <v>9.7344849919015406</v>
      </c>
      <c r="D155" s="79">
        <v>90.922045603982184</v>
      </c>
      <c r="E155" s="75">
        <v>260</v>
      </c>
      <c r="F155" s="62">
        <v>0.88203753351206438</v>
      </c>
      <c r="G155" s="2">
        <v>11</v>
      </c>
      <c r="H155" s="62">
        <f t="shared" si="2"/>
        <v>2.9490616621983913E-2</v>
      </c>
      <c r="I155" s="2">
        <v>1</v>
      </c>
      <c r="J155" s="2">
        <v>4</v>
      </c>
    </row>
    <row r="156" spans="1:10">
      <c r="A156" s="23" t="s">
        <v>439</v>
      </c>
      <c r="B156" s="61">
        <v>11.11827647</v>
      </c>
      <c r="C156" s="17">
        <v>8.3906434600759656</v>
      </c>
      <c r="D156" s="79">
        <v>87.023831356432169</v>
      </c>
      <c r="E156" s="75">
        <v>137</v>
      </c>
      <c r="F156" s="62">
        <v>0.52278820375335122</v>
      </c>
      <c r="G156" s="2">
        <v>7</v>
      </c>
      <c r="H156" s="62">
        <f t="shared" si="2"/>
        <v>1.876675603217158E-2</v>
      </c>
      <c r="I156" s="2">
        <v>0</v>
      </c>
      <c r="J156" s="2">
        <v>3</v>
      </c>
    </row>
    <row r="157" spans="1:10">
      <c r="A157" s="23" t="s">
        <v>440</v>
      </c>
      <c r="B157" s="61">
        <v>12.020881989999999</v>
      </c>
      <c r="C157" s="17">
        <v>14.115229434274839</v>
      </c>
      <c r="D157" s="79">
        <v>98.14279886907363</v>
      </c>
      <c r="E157" s="75">
        <v>802</v>
      </c>
      <c r="F157" s="62">
        <v>2.2761394101876675</v>
      </c>
      <c r="G157" s="2">
        <v>10</v>
      </c>
      <c r="H157" s="62">
        <f t="shared" si="2"/>
        <v>2.6809651474530832E-2</v>
      </c>
      <c r="I157" s="2">
        <v>8</v>
      </c>
      <c r="J157" s="2">
        <v>10</v>
      </c>
    </row>
    <row r="158" spans="1:10">
      <c r="A158" s="23" t="s">
        <v>441</v>
      </c>
      <c r="B158" s="61">
        <v>13.883962874</v>
      </c>
      <c r="C158" s="17">
        <v>13.509397539478524</v>
      </c>
      <c r="D158" s="79">
        <v>97.678232005780629</v>
      </c>
      <c r="E158" s="75">
        <v>3166</v>
      </c>
      <c r="F158" s="62">
        <v>8.4611260053619297</v>
      </c>
      <c r="G158" s="2">
        <v>9</v>
      </c>
      <c r="H158" s="62">
        <f t="shared" si="2"/>
        <v>2.4128686327077747E-2</v>
      </c>
      <c r="I158" s="2">
        <v>25</v>
      </c>
      <c r="J158" s="2">
        <v>46</v>
      </c>
    </row>
    <row r="159" spans="1:10">
      <c r="A159" s="23" t="s">
        <v>442</v>
      </c>
      <c r="B159" s="61">
        <v>19.091866501999998</v>
      </c>
      <c r="C159" s="17">
        <v>21.84855080068613</v>
      </c>
      <c r="D159" s="79">
        <v>99.549393384679846</v>
      </c>
      <c r="E159" s="75">
        <v>1454</v>
      </c>
      <c r="F159" s="62">
        <v>3.9705093833780163</v>
      </c>
      <c r="G159" s="2">
        <v>6</v>
      </c>
      <c r="H159" s="62">
        <f t="shared" si="2"/>
        <v>1.6085790884718499E-2</v>
      </c>
      <c r="I159" s="2">
        <v>8</v>
      </c>
      <c r="J159" s="2">
        <v>16</v>
      </c>
    </row>
    <row r="160" spans="1:10">
      <c r="A160" s="23" t="s">
        <v>443</v>
      </c>
      <c r="B160" s="61">
        <v>13.66356116</v>
      </c>
      <c r="C160" s="17">
        <v>16.881744804014655</v>
      </c>
      <c r="D160" s="79">
        <v>99.068536707603442</v>
      </c>
      <c r="E160" s="75">
        <v>1587</v>
      </c>
      <c r="F160" s="62">
        <v>4.3619302949061662</v>
      </c>
      <c r="G160" s="2">
        <v>11</v>
      </c>
      <c r="H160" s="62">
        <f t="shared" si="2"/>
        <v>2.9490616621983913E-2</v>
      </c>
      <c r="I160" s="2">
        <v>11</v>
      </c>
      <c r="J160" s="2">
        <v>17</v>
      </c>
    </row>
    <row r="161" spans="1:10">
      <c r="A161" s="23" t="s">
        <v>444</v>
      </c>
      <c r="B161" s="61">
        <v>9.8290867899999999</v>
      </c>
      <c r="C161" s="17">
        <v>10.8921728916992</v>
      </c>
      <c r="D161" s="79">
        <v>95.344835740680395</v>
      </c>
      <c r="E161" s="75">
        <v>541</v>
      </c>
      <c r="F161" s="62">
        <v>1.5898123324396782</v>
      </c>
      <c r="G161" s="2">
        <v>4</v>
      </c>
      <c r="H161" s="62">
        <f t="shared" si="2"/>
        <v>1.0723860589812333E-2</v>
      </c>
      <c r="I161" s="2">
        <v>6</v>
      </c>
      <c r="J161" s="2">
        <v>9</v>
      </c>
    </row>
    <row r="162" spans="1:10">
      <c r="A162" s="23" t="s">
        <v>445</v>
      </c>
      <c r="B162" s="61">
        <v>15.083021560000001</v>
      </c>
      <c r="C162" s="17">
        <v>18.931477829744619</v>
      </c>
      <c r="D162" s="79">
        <v>99.386612060036555</v>
      </c>
      <c r="E162" s="75">
        <v>5118</v>
      </c>
      <c r="F162" s="62">
        <v>13.721179624664879</v>
      </c>
      <c r="G162" s="2">
        <v>9</v>
      </c>
      <c r="H162" s="62">
        <f t="shared" si="2"/>
        <v>2.4128686327077747E-2</v>
      </c>
      <c r="I162" s="2">
        <v>32</v>
      </c>
      <c r="J162" s="2">
        <v>52</v>
      </c>
    </row>
    <row r="163" spans="1:10">
      <c r="A163" s="23" t="s">
        <v>446</v>
      </c>
      <c r="B163" s="61">
        <v>7.7093469780000001</v>
      </c>
      <c r="C163" s="17">
        <v>12.068034759179534</v>
      </c>
      <c r="D163" s="79">
        <v>97.083852465486657</v>
      </c>
      <c r="E163" s="75">
        <v>3233</v>
      </c>
      <c r="F163" s="62">
        <v>8.5978552278820377</v>
      </c>
      <c r="G163" s="2">
        <v>6</v>
      </c>
      <c r="H163" s="62">
        <f t="shared" si="2"/>
        <v>1.6085790884718499E-2</v>
      </c>
      <c r="I163" s="2">
        <v>11</v>
      </c>
      <c r="J163" s="2">
        <v>29</v>
      </c>
    </row>
    <row r="164" spans="1:10">
      <c r="A164" s="23" t="s">
        <v>447</v>
      </c>
      <c r="B164" s="61">
        <v>8.2721052539999995</v>
      </c>
      <c r="C164" s="17">
        <v>13.025720126595806</v>
      </c>
      <c r="D164" s="79">
        <v>97.860396014560052</v>
      </c>
      <c r="E164" s="75">
        <v>1613</v>
      </c>
      <c r="F164" s="62">
        <v>4.3056300268096512</v>
      </c>
      <c r="G164" s="2">
        <v>17</v>
      </c>
      <c r="H164" s="62">
        <f t="shared" si="2"/>
        <v>4.5576407506702415E-2</v>
      </c>
      <c r="I164" s="2">
        <v>8</v>
      </c>
      <c r="J164" s="2">
        <v>14</v>
      </c>
    </row>
    <row r="165" spans="1:10">
      <c r="A165" s="23" t="s">
        <v>448</v>
      </c>
      <c r="B165" s="61">
        <v>7.6146228660000004</v>
      </c>
      <c r="C165" s="17">
        <v>12.770845792793013</v>
      </c>
      <c r="D165" s="79">
        <v>97.856608427226689</v>
      </c>
      <c r="E165" s="75">
        <v>1121</v>
      </c>
      <c r="F165" s="62">
        <v>3.0857908847184987</v>
      </c>
      <c r="G165" s="2">
        <v>3</v>
      </c>
      <c r="H165" s="62">
        <f t="shared" si="2"/>
        <v>8.0428954423592495E-3</v>
      </c>
      <c r="I165" s="2">
        <v>10</v>
      </c>
      <c r="J165" s="2">
        <v>14</v>
      </c>
    </row>
    <row r="166" spans="1:10">
      <c r="A166" s="23" t="s">
        <v>449</v>
      </c>
      <c r="B166" s="61">
        <v>7.619789784</v>
      </c>
      <c r="C166" s="17">
        <v>11.28327170888282</v>
      </c>
      <c r="D166" s="79">
        <v>96.272042853379844</v>
      </c>
      <c r="E166" s="75">
        <v>846</v>
      </c>
      <c r="F166" s="62">
        <v>2.3243967828418231</v>
      </c>
      <c r="G166" s="2">
        <v>7</v>
      </c>
      <c r="H166" s="62">
        <f t="shared" si="2"/>
        <v>1.876675603217158E-2</v>
      </c>
      <c r="I166" s="2">
        <v>5</v>
      </c>
      <c r="J166" s="2">
        <v>8</v>
      </c>
    </row>
    <row r="167" spans="1:10">
      <c r="A167" s="23" t="s">
        <v>450</v>
      </c>
      <c r="B167" s="61">
        <v>9.6656860659999992</v>
      </c>
      <c r="C167" s="17">
        <v>15.319639636450693</v>
      </c>
      <c r="D167" s="79">
        <v>98.525608823183219</v>
      </c>
      <c r="E167" s="75">
        <v>1008</v>
      </c>
      <c r="F167" s="62">
        <v>2.804289544235925</v>
      </c>
      <c r="G167" s="2">
        <v>8</v>
      </c>
      <c r="H167" s="62">
        <f t="shared" si="2"/>
        <v>2.1447721179624665E-2</v>
      </c>
      <c r="I167" s="2">
        <v>3</v>
      </c>
      <c r="J167" s="2">
        <v>11</v>
      </c>
    </row>
    <row r="168" spans="1:10">
      <c r="A168" s="23" t="s">
        <v>451</v>
      </c>
      <c r="B168" s="61">
        <v>7.316158078</v>
      </c>
      <c r="C168" s="17">
        <v>11.746025612701368</v>
      </c>
      <c r="D168" s="79">
        <v>97.11985129016378</v>
      </c>
      <c r="E168" s="75">
        <v>962</v>
      </c>
      <c r="F168" s="62">
        <v>2.6166219839142091</v>
      </c>
      <c r="G168" s="2">
        <v>12</v>
      </c>
      <c r="H168" s="62">
        <f t="shared" si="2"/>
        <v>3.2171581769436998E-2</v>
      </c>
      <c r="I168" s="2">
        <v>1</v>
      </c>
      <c r="J168" s="2">
        <v>7</v>
      </c>
    </row>
    <row r="169" spans="1:10">
      <c r="A169" s="23" t="s">
        <v>452</v>
      </c>
      <c r="B169" s="61">
        <v>6.8516751319999996</v>
      </c>
      <c r="C169" s="17">
        <v>10.375751391137239</v>
      </c>
      <c r="D169" s="79">
        <v>94.75851684638711</v>
      </c>
      <c r="E169" s="75">
        <v>388</v>
      </c>
      <c r="F169" s="62">
        <v>1.1099195710455765</v>
      </c>
      <c r="G169" s="2">
        <v>3</v>
      </c>
      <c r="H169" s="62">
        <f t="shared" si="2"/>
        <v>8.0428954423592495E-3</v>
      </c>
      <c r="I169" s="2">
        <v>2</v>
      </c>
      <c r="J169" s="2">
        <v>3</v>
      </c>
    </row>
    <row r="170" spans="1:10">
      <c r="A170" s="23" t="s">
        <v>453</v>
      </c>
      <c r="B170" s="61">
        <v>8.7964464119999999</v>
      </c>
      <c r="C170" s="17">
        <v>13.365352059323698</v>
      </c>
      <c r="D170" s="79">
        <v>98.040240370574949</v>
      </c>
      <c r="E170" s="75">
        <v>561</v>
      </c>
      <c r="F170" s="62">
        <v>1.6380697050938338</v>
      </c>
      <c r="G170" s="2">
        <v>11</v>
      </c>
      <c r="H170" s="62">
        <f t="shared" si="2"/>
        <v>2.9490616621983913E-2</v>
      </c>
      <c r="I170" s="2">
        <v>2</v>
      </c>
      <c r="J170" s="2">
        <v>4</v>
      </c>
    </row>
    <row r="171" spans="1:10">
      <c r="A171" s="23" t="s">
        <v>454</v>
      </c>
      <c r="B171" s="61">
        <v>10.057002566</v>
      </c>
      <c r="C171" s="17">
        <v>15.610444461893222</v>
      </c>
      <c r="D171" s="79">
        <v>98.611628074227468</v>
      </c>
      <c r="E171" s="75">
        <v>4024</v>
      </c>
      <c r="F171" s="62">
        <v>10.836461126005362</v>
      </c>
      <c r="G171" s="2">
        <v>12</v>
      </c>
      <c r="H171" s="62">
        <f t="shared" si="2"/>
        <v>3.2171581769436998E-2</v>
      </c>
      <c r="I171" s="2">
        <v>22</v>
      </c>
      <c r="J171" s="2">
        <v>35</v>
      </c>
    </row>
    <row r="172" spans="1:10">
      <c r="A172" s="23" t="s">
        <v>455</v>
      </c>
      <c r="B172" s="61">
        <v>8.0436570520000004</v>
      </c>
      <c r="C172" s="17">
        <v>13.609334656205158</v>
      </c>
      <c r="D172" s="79">
        <v>98.175964973875551</v>
      </c>
      <c r="E172" s="75">
        <v>2632</v>
      </c>
      <c r="F172" s="62">
        <v>7.0723860589812331</v>
      </c>
      <c r="G172" s="2">
        <v>11</v>
      </c>
      <c r="H172" s="62">
        <f t="shared" si="2"/>
        <v>2.9490616621983913E-2</v>
      </c>
      <c r="I172" s="2">
        <v>12</v>
      </c>
      <c r="J172" s="2">
        <v>29</v>
      </c>
    </row>
    <row r="173" spans="1:10">
      <c r="A173" s="23" t="s">
        <v>456</v>
      </c>
      <c r="B173" s="61">
        <v>9.5427750860000007</v>
      </c>
      <c r="C173" s="17">
        <v>15.215426755063103</v>
      </c>
      <c r="D173" s="79">
        <v>98.865262197561705</v>
      </c>
      <c r="E173" s="75">
        <v>727</v>
      </c>
      <c r="F173" s="62">
        <v>2.0428954423592494</v>
      </c>
      <c r="G173" s="2">
        <v>6</v>
      </c>
      <c r="H173" s="62">
        <f t="shared" si="2"/>
        <v>1.6085790884718499E-2</v>
      </c>
      <c r="I173" s="2">
        <v>6</v>
      </c>
      <c r="J173" s="2">
        <v>6</v>
      </c>
    </row>
    <row r="174" spans="1:10">
      <c r="A174" s="23" t="s">
        <v>457</v>
      </c>
      <c r="B174" s="61">
        <v>8.6581267880000006</v>
      </c>
      <c r="C174" s="17">
        <v>14.819341659665087</v>
      </c>
      <c r="D174" s="79">
        <v>98.702361916366371</v>
      </c>
      <c r="E174" s="75">
        <v>505</v>
      </c>
      <c r="F174" s="62">
        <v>1.4316353887399464</v>
      </c>
      <c r="G174" s="2">
        <v>3</v>
      </c>
      <c r="H174" s="62">
        <f t="shared" si="2"/>
        <v>8.0428954423592495E-3</v>
      </c>
      <c r="I174" s="2">
        <v>1</v>
      </c>
      <c r="J174" s="2">
        <v>5</v>
      </c>
    </row>
    <row r="175" spans="1:10">
      <c r="A175" s="23" t="s">
        <v>458</v>
      </c>
      <c r="B175" s="61">
        <v>10.310379962000001</v>
      </c>
      <c r="C175" s="17">
        <v>18.458646765428465</v>
      </c>
      <c r="D175" s="79">
        <v>99.081726417189756</v>
      </c>
      <c r="E175" s="75">
        <v>3086</v>
      </c>
      <c r="F175" s="62">
        <v>8.3297587131367301</v>
      </c>
      <c r="G175" s="2">
        <v>7</v>
      </c>
      <c r="H175" s="62">
        <f t="shared" si="2"/>
        <v>1.876675603217158E-2</v>
      </c>
      <c r="I175" s="2">
        <v>15</v>
      </c>
      <c r="J175" s="2">
        <v>32</v>
      </c>
    </row>
    <row r="176" spans="1:10">
      <c r="A176" s="23" t="s">
        <v>459</v>
      </c>
      <c r="B176" s="61">
        <v>8.5016862579999994</v>
      </c>
      <c r="C176" s="17">
        <v>14.405159460199691</v>
      </c>
      <c r="D176" s="79">
        <v>98.664306536524009</v>
      </c>
      <c r="E176" s="75">
        <v>871</v>
      </c>
      <c r="F176" s="62">
        <v>2.3726541554959786</v>
      </c>
      <c r="G176" s="2">
        <v>1</v>
      </c>
      <c r="H176" s="62">
        <f t="shared" si="2"/>
        <v>2.6809651474530832E-3</v>
      </c>
      <c r="I176" s="2">
        <v>4</v>
      </c>
      <c r="J176" s="2">
        <v>7</v>
      </c>
    </row>
    <row r="177" spans="1:10">
      <c r="A177" s="23" t="s">
        <v>460</v>
      </c>
      <c r="B177" s="61">
        <v>8.9105157380000009</v>
      </c>
      <c r="C177" s="17">
        <v>15.132913057155864</v>
      </c>
      <c r="D177" s="79">
        <v>98.618149518896175</v>
      </c>
      <c r="E177" s="75">
        <v>3533</v>
      </c>
      <c r="F177" s="62">
        <v>9.3833780160857909</v>
      </c>
      <c r="G177" s="2">
        <v>13</v>
      </c>
      <c r="H177" s="62">
        <f t="shared" si="2"/>
        <v>3.4852546916890083E-2</v>
      </c>
      <c r="I177" s="2">
        <v>23</v>
      </c>
      <c r="J177" s="2">
        <v>34</v>
      </c>
    </row>
    <row r="178" spans="1:10">
      <c r="A178" s="23" t="s">
        <v>461</v>
      </c>
      <c r="B178" s="61">
        <v>8.3251189379999992</v>
      </c>
      <c r="C178" s="17">
        <v>13.884437192667285</v>
      </c>
      <c r="D178" s="79">
        <v>98.48859565277192</v>
      </c>
      <c r="E178" s="75">
        <v>947</v>
      </c>
      <c r="F178" s="62">
        <v>2.5871313672922254</v>
      </c>
      <c r="G178" s="2">
        <v>9</v>
      </c>
      <c r="H178" s="62">
        <f t="shared" si="2"/>
        <v>2.4128686327077747E-2</v>
      </c>
      <c r="I178" s="2">
        <v>6</v>
      </c>
      <c r="J178" s="2">
        <v>9</v>
      </c>
    </row>
    <row r="179" spans="1:10">
      <c r="A179" s="23" t="s">
        <v>462</v>
      </c>
      <c r="B179" s="61">
        <v>9.0420720719999998</v>
      </c>
      <c r="C179" s="17">
        <v>13.931567491906069</v>
      </c>
      <c r="D179" s="79">
        <v>98.393266979850864</v>
      </c>
      <c r="E179" s="75">
        <v>615</v>
      </c>
      <c r="F179" s="62">
        <v>1.7372654155495979</v>
      </c>
      <c r="G179" s="2">
        <v>11</v>
      </c>
      <c r="H179" s="62">
        <f t="shared" si="2"/>
        <v>2.9490616621983913E-2</v>
      </c>
      <c r="I179" s="2">
        <v>4</v>
      </c>
      <c r="J179" s="2">
        <v>6</v>
      </c>
    </row>
    <row r="180" spans="1:10">
      <c r="A180" s="23" t="s">
        <v>463</v>
      </c>
      <c r="B180" s="61">
        <v>8.5345505020000001</v>
      </c>
      <c r="C180" s="17">
        <v>12.791614293968239</v>
      </c>
      <c r="D180" s="79">
        <v>97.368128081934188</v>
      </c>
      <c r="E180" s="75">
        <v>1090</v>
      </c>
      <c r="F180" s="62">
        <v>3.0107238605898123</v>
      </c>
      <c r="G180" s="2">
        <v>8</v>
      </c>
      <c r="H180" s="62">
        <f t="shared" si="2"/>
        <v>2.1447721179624665E-2</v>
      </c>
      <c r="I180" s="2">
        <v>8</v>
      </c>
      <c r="J180" s="2">
        <v>11</v>
      </c>
    </row>
    <row r="181" spans="1:10">
      <c r="A181" s="23" t="s">
        <v>464</v>
      </c>
      <c r="B181" s="61">
        <v>7.9013833419999999</v>
      </c>
      <c r="C181" s="17">
        <v>10.527457726826704</v>
      </c>
      <c r="D181" s="79">
        <v>94.927309495710247</v>
      </c>
      <c r="E181" s="75">
        <v>960</v>
      </c>
      <c r="F181" s="62">
        <v>2.7265415549597853</v>
      </c>
      <c r="G181" s="2">
        <v>8</v>
      </c>
      <c r="H181" s="62">
        <f t="shared" si="2"/>
        <v>2.1447721179624665E-2</v>
      </c>
      <c r="I181" s="2">
        <v>2</v>
      </c>
      <c r="J181" s="2">
        <v>6</v>
      </c>
    </row>
    <row r="182" spans="1:10">
      <c r="A182" s="81" t="s">
        <v>465</v>
      </c>
      <c r="B182" s="61">
        <v>9.2566611919999993</v>
      </c>
      <c r="C182" s="18">
        <v>5.2521935326971736</v>
      </c>
      <c r="D182" s="79">
        <v>64.442740436490013</v>
      </c>
      <c r="E182" s="75">
        <v>1131</v>
      </c>
      <c r="F182" s="62">
        <v>3.0723860589812331</v>
      </c>
      <c r="G182" s="2">
        <v>13</v>
      </c>
      <c r="H182" s="62">
        <f t="shared" si="2"/>
        <v>3.4852546916890083E-2</v>
      </c>
      <c r="I182" s="2">
        <v>5</v>
      </c>
      <c r="J182" s="2">
        <v>10</v>
      </c>
    </row>
    <row r="183" spans="1:10">
      <c r="A183" s="81" t="s">
        <v>466</v>
      </c>
      <c r="B183" s="61">
        <v>10.358120424000001</v>
      </c>
      <c r="C183" s="17">
        <v>11.085974117213739</v>
      </c>
      <c r="D183" s="79">
        <v>94.979381654679699</v>
      </c>
      <c r="E183" s="75">
        <v>1258</v>
      </c>
      <c r="F183" s="62">
        <v>3.423592493297587</v>
      </c>
      <c r="G183" s="2">
        <v>31</v>
      </c>
      <c r="H183" s="62">
        <f t="shared" si="2"/>
        <v>8.3109919571045576E-2</v>
      </c>
      <c r="I183" s="2">
        <v>5</v>
      </c>
      <c r="J183" s="2">
        <v>9</v>
      </c>
    </row>
    <row r="184" spans="1:10">
      <c r="A184" s="81" t="s">
        <v>467</v>
      </c>
      <c r="B184" s="61">
        <v>9.6004733939999998</v>
      </c>
      <c r="C184" s="17">
        <v>13.491699732904193</v>
      </c>
      <c r="D184" s="79">
        <v>98.477360420769045</v>
      </c>
      <c r="E184" s="75">
        <v>1492</v>
      </c>
      <c r="F184" s="62">
        <v>4.120643431635389</v>
      </c>
      <c r="G184" s="2">
        <v>21</v>
      </c>
      <c r="H184" s="62">
        <f t="shared" si="2"/>
        <v>5.6300268096514748E-2</v>
      </c>
      <c r="I184" s="2">
        <v>9</v>
      </c>
      <c r="J184" s="2">
        <v>10</v>
      </c>
    </row>
    <row r="185" spans="1:10">
      <c r="A185" s="81" t="s">
        <v>468</v>
      </c>
      <c r="B185" s="61">
        <v>7.6973252639999998</v>
      </c>
      <c r="C185" s="17">
        <v>4.9684380403773858</v>
      </c>
      <c r="D185" s="79">
        <v>61.519997779263356</v>
      </c>
      <c r="E185" s="75">
        <v>149</v>
      </c>
      <c r="F185" s="62">
        <v>0.5093833780160858</v>
      </c>
      <c r="G185" s="2">
        <v>12</v>
      </c>
      <c r="H185" s="62">
        <f t="shared" si="2"/>
        <v>3.2171581769436998E-2</v>
      </c>
      <c r="I185" s="2">
        <v>1</v>
      </c>
      <c r="J185" s="2">
        <v>1</v>
      </c>
    </row>
    <row r="186" spans="1:10">
      <c r="A186" s="81" t="s">
        <v>469</v>
      </c>
      <c r="B186" s="61">
        <v>7.7686600800000001</v>
      </c>
      <c r="C186" s="17">
        <v>6.1664668209988722</v>
      </c>
      <c r="D186" s="79">
        <v>73.781654428917591</v>
      </c>
      <c r="E186" s="75">
        <v>404</v>
      </c>
      <c r="F186" s="62">
        <v>1.2171581769436997</v>
      </c>
      <c r="G186" s="2">
        <v>22</v>
      </c>
      <c r="H186" s="62">
        <f t="shared" si="2"/>
        <v>5.8981233243967826E-2</v>
      </c>
      <c r="I186" s="2">
        <v>3</v>
      </c>
      <c r="J186" s="2">
        <v>3</v>
      </c>
    </row>
    <row r="187" spans="1:10">
      <c r="A187" s="81" t="s">
        <v>470</v>
      </c>
      <c r="B187" s="61">
        <v>6.8332781980000004</v>
      </c>
      <c r="C187" s="17">
        <v>10.614569234788306</v>
      </c>
      <c r="D187" s="79">
        <v>93.971814300602503</v>
      </c>
      <c r="E187" s="75">
        <v>760</v>
      </c>
      <c r="F187" s="62">
        <v>2.227882037533512</v>
      </c>
      <c r="G187" s="2">
        <v>16</v>
      </c>
      <c r="H187" s="62">
        <f t="shared" si="2"/>
        <v>4.2895442359249331E-2</v>
      </c>
      <c r="I187" s="2">
        <v>7</v>
      </c>
      <c r="J187" s="2">
        <v>11</v>
      </c>
    </row>
    <row r="188" spans="1:10">
      <c r="A188" s="81" t="s">
        <v>471</v>
      </c>
      <c r="B188" s="61">
        <v>6.6418002319999996</v>
      </c>
      <c r="C188" s="17">
        <v>9.0361915530458212</v>
      </c>
      <c r="D188" s="79">
        <v>91.508167576956239</v>
      </c>
      <c r="E188" s="75">
        <v>689</v>
      </c>
      <c r="F188" s="62">
        <v>1.8954423592493297</v>
      </c>
      <c r="G188" s="2">
        <v>19</v>
      </c>
      <c r="H188" s="62">
        <f t="shared" si="2"/>
        <v>5.0938337801608578E-2</v>
      </c>
      <c r="I188" s="2">
        <v>1</v>
      </c>
      <c r="J188" s="2">
        <v>4</v>
      </c>
    </row>
    <row r="189" spans="1:10">
      <c r="A189" s="81" t="s">
        <v>472</v>
      </c>
      <c r="B189" s="61">
        <v>8.6582403400000008</v>
      </c>
      <c r="C189" s="17">
        <v>12.19168678619824</v>
      </c>
      <c r="D189" s="79">
        <v>97.799044172851808</v>
      </c>
      <c r="E189" s="75">
        <v>407</v>
      </c>
      <c r="F189" s="62">
        <v>1.2010723860589811</v>
      </c>
      <c r="G189" s="2">
        <v>10</v>
      </c>
      <c r="H189" s="62">
        <f t="shared" si="2"/>
        <v>2.6809651474530832E-2</v>
      </c>
      <c r="I189" s="2">
        <v>2</v>
      </c>
      <c r="J189" s="2">
        <v>6</v>
      </c>
    </row>
    <row r="190" spans="1:10">
      <c r="A190" s="81" t="s">
        <v>473</v>
      </c>
      <c r="B190" s="61">
        <v>6.9504692979999998</v>
      </c>
      <c r="C190" s="17">
        <v>11.054725091019723</v>
      </c>
      <c r="D190" s="79">
        <v>96.684821017235038</v>
      </c>
      <c r="E190" s="75">
        <v>553</v>
      </c>
      <c r="F190" s="62">
        <v>1.5764075067024128</v>
      </c>
      <c r="G190" s="2">
        <v>10</v>
      </c>
      <c r="H190" s="62">
        <f t="shared" si="2"/>
        <v>2.6809651474530832E-2</v>
      </c>
      <c r="I190" s="2">
        <v>1</v>
      </c>
      <c r="J190" s="2">
        <v>4</v>
      </c>
    </row>
    <row r="191" spans="1:10">
      <c r="A191" s="81" t="s">
        <v>474</v>
      </c>
      <c r="B191" s="61">
        <v>6.8041424460000002</v>
      </c>
      <c r="C191" s="17">
        <v>11.170097297269884</v>
      </c>
      <c r="D191" s="79">
        <v>96.772725890381011</v>
      </c>
      <c r="E191" s="75">
        <v>1026</v>
      </c>
      <c r="F191" s="62">
        <v>2.8713136729222519</v>
      </c>
      <c r="G191" s="2">
        <v>8</v>
      </c>
      <c r="H191" s="62">
        <f t="shared" si="2"/>
        <v>2.1447721179624665E-2</v>
      </c>
      <c r="I191" s="2">
        <v>5</v>
      </c>
      <c r="J191" s="2">
        <v>13</v>
      </c>
    </row>
    <row r="192" spans="1:10">
      <c r="A192" s="81" t="s">
        <v>475</v>
      </c>
      <c r="B192" s="61">
        <v>6.6373674759999997</v>
      </c>
      <c r="C192" s="17">
        <v>9.3105087378155602</v>
      </c>
      <c r="D192" s="79">
        <v>93.419078662803727</v>
      </c>
      <c r="E192" s="75">
        <v>441</v>
      </c>
      <c r="F192" s="62">
        <v>1.2761394101876675</v>
      </c>
      <c r="G192" s="2">
        <v>8</v>
      </c>
      <c r="H192" s="62">
        <f t="shared" si="2"/>
        <v>2.1447721179624665E-2</v>
      </c>
      <c r="I192" s="2">
        <v>1</v>
      </c>
      <c r="J192" s="2">
        <v>4</v>
      </c>
    </row>
    <row r="193" spans="1:10">
      <c r="A193" s="23" t="s">
        <v>476</v>
      </c>
      <c r="B193" s="61">
        <v>11.267044992000001</v>
      </c>
      <c r="C193" s="17">
        <v>18.924136439532166</v>
      </c>
      <c r="D193" s="79">
        <v>99.415636119130482</v>
      </c>
      <c r="E193" s="75">
        <v>1819</v>
      </c>
      <c r="F193" s="62">
        <v>4.9517426273458449</v>
      </c>
      <c r="G193" s="2">
        <v>5</v>
      </c>
      <c r="H193" s="62">
        <f t="shared" si="2"/>
        <v>1.3404825737265416E-2</v>
      </c>
      <c r="I193" s="2">
        <v>9</v>
      </c>
      <c r="J193" s="2">
        <v>19</v>
      </c>
    </row>
    <row r="194" spans="1:10">
      <c r="A194" s="23" t="s">
        <v>477</v>
      </c>
      <c r="B194" s="61">
        <v>13.319629365999999</v>
      </c>
      <c r="C194" s="17">
        <v>20.431943387912614</v>
      </c>
      <c r="D194" s="79">
        <v>99.076049188952226</v>
      </c>
      <c r="E194" s="75">
        <v>1630</v>
      </c>
      <c r="F194" s="62">
        <v>4.3806970509383376</v>
      </c>
      <c r="G194" s="2">
        <v>13</v>
      </c>
      <c r="H194" s="62">
        <f t="shared" si="2"/>
        <v>3.4852546916890083E-2</v>
      </c>
      <c r="I194" s="2">
        <v>12</v>
      </c>
      <c r="J194" s="2">
        <v>21</v>
      </c>
    </row>
    <row r="195" spans="1:10">
      <c r="A195" s="23" t="s">
        <v>478</v>
      </c>
      <c r="B195" s="61">
        <v>12.066544993999999</v>
      </c>
      <c r="C195" s="17">
        <v>18.871652307766968</v>
      </c>
      <c r="D195" s="79">
        <v>99.39813718165496</v>
      </c>
      <c r="E195" s="75">
        <v>6535</v>
      </c>
      <c r="F195" s="62">
        <v>17.463806970509385</v>
      </c>
      <c r="G195" s="2">
        <v>11</v>
      </c>
      <c r="H195" s="62">
        <f t="shared" si="2"/>
        <v>2.9490616621983913E-2</v>
      </c>
      <c r="I195" s="2">
        <v>37</v>
      </c>
      <c r="J195" s="2">
        <v>60</v>
      </c>
    </row>
    <row r="196" spans="1:10">
      <c r="A196" s="23" t="s">
        <v>479</v>
      </c>
      <c r="B196" s="61">
        <v>13.369427052000001</v>
      </c>
      <c r="C196" s="17">
        <v>18.184071053777444</v>
      </c>
      <c r="D196" s="79">
        <v>99.319794647018924</v>
      </c>
      <c r="E196" s="75">
        <v>3740</v>
      </c>
      <c r="F196" s="62">
        <v>10.134048257372655</v>
      </c>
      <c r="G196" s="2">
        <v>9</v>
      </c>
      <c r="H196" s="62">
        <f t="shared" si="2"/>
        <v>2.4128686327077747E-2</v>
      </c>
      <c r="I196" s="2">
        <v>26</v>
      </c>
      <c r="J196" s="2">
        <v>37</v>
      </c>
    </row>
    <row r="197" spans="1:10">
      <c r="A197" s="3" t="s">
        <v>480</v>
      </c>
      <c r="B197" s="61">
        <v>10.90915657</v>
      </c>
      <c r="C197" s="19">
        <v>14.038964234691894</v>
      </c>
      <c r="D197" s="79">
        <v>98.307015709946143</v>
      </c>
      <c r="E197" s="75">
        <v>822</v>
      </c>
      <c r="F197" s="62">
        <v>2.3351206434316354</v>
      </c>
      <c r="G197" s="2">
        <v>21</v>
      </c>
      <c r="H197" s="62">
        <f t="shared" ref="H197:H260" si="3">G197/373</f>
        <v>5.6300268096514748E-2</v>
      </c>
      <c r="I197" s="2">
        <v>6</v>
      </c>
      <c r="J197" s="2">
        <v>6</v>
      </c>
    </row>
    <row r="198" spans="1:10">
      <c r="A198" s="3" t="s">
        <v>481</v>
      </c>
      <c r="B198" s="61">
        <v>10.357516122</v>
      </c>
      <c r="C198" s="19">
        <v>16.52993371636423</v>
      </c>
      <c r="D198" s="79">
        <v>99.308726329277107</v>
      </c>
      <c r="E198" s="75">
        <v>2166</v>
      </c>
      <c r="F198" s="62">
        <v>5.9008042895442356</v>
      </c>
      <c r="G198" s="2">
        <v>16</v>
      </c>
      <c r="H198" s="62">
        <f t="shared" si="3"/>
        <v>4.2895442359249331E-2</v>
      </c>
      <c r="I198" s="2">
        <v>15</v>
      </c>
      <c r="J198" s="2">
        <v>20</v>
      </c>
    </row>
    <row r="199" spans="1:10">
      <c r="A199" s="3" t="s">
        <v>482</v>
      </c>
      <c r="B199" s="61">
        <v>8.2175664699999995</v>
      </c>
      <c r="C199" s="19">
        <v>13.007952867077815</v>
      </c>
      <c r="D199" s="79">
        <v>97.907381977169834</v>
      </c>
      <c r="E199" s="75">
        <v>3759</v>
      </c>
      <c r="F199" s="62">
        <v>10.034852546916889</v>
      </c>
      <c r="G199" s="2">
        <v>17</v>
      </c>
      <c r="H199" s="62">
        <f t="shared" si="3"/>
        <v>4.5576407506702415E-2</v>
      </c>
      <c r="I199" s="2">
        <v>30</v>
      </c>
      <c r="J199" s="2">
        <v>45</v>
      </c>
    </row>
    <row r="200" spans="1:10">
      <c r="A200" s="3" t="s">
        <v>483</v>
      </c>
      <c r="B200" s="61">
        <v>8.9582891179999997</v>
      </c>
      <c r="C200" s="19">
        <v>13.702485513295587</v>
      </c>
      <c r="D200" s="79">
        <v>98.370145737771068</v>
      </c>
      <c r="E200" s="75">
        <v>755</v>
      </c>
      <c r="F200" s="62">
        <v>2.1930294906166221</v>
      </c>
      <c r="G200" s="2">
        <v>14</v>
      </c>
      <c r="H200" s="62">
        <f t="shared" si="3"/>
        <v>3.7533512064343161E-2</v>
      </c>
      <c r="I200" s="2">
        <v>5</v>
      </c>
      <c r="J200" s="2">
        <v>7</v>
      </c>
    </row>
    <row r="201" spans="1:10">
      <c r="A201" s="3" t="s">
        <v>484</v>
      </c>
      <c r="B201" s="61">
        <v>9.5324294720000005</v>
      </c>
      <c r="C201" s="19">
        <v>14.342313261636292</v>
      </c>
      <c r="D201" s="79">
        <v>98.681237751175786</v>
      </c>
      <c r="E201" s="75">
        <v>1156</v>
      </c>
      <c r="F201" s="62">
        <v>3.1769436997319036</v>
      </c>
      <c r="G201" s="2">
        <v>12</v>
      </c>
      <c r="H201" s="62">
        <f t="shared" si="3"/>
        <v>3.2171581769436998E-2</v>
      </c>
      <c r="I201" s="2">
        <v>8</v>
      </c>
      <c r="J201" s="2">
        <v>9</v>
      </c>
    </row>
    <row r="202" spans="1:10">
      <c r="A202" s="3" t="s">
        <v>485</v>
      </c>
      <c r="B202" s="61">
        <v>11.008712078</v>
      </c>
      <c r="C202" s="19">
        <v>14.424631902948638</v>
      </c>
      <c r="D202" s="79">
        <v>98.159947902817294</v>
      </c>
      <c r="E202" s="75">
        <v>839</v>
      </c>
      <c r="F202" s="62">
        <v>2.4182305630026808</v>
      </c>
      <c r="G202" s="2">
        <v>13</v>
      </c>
      <c r="H202" s="62">
        <f t="shared" si="3"/>
        <v>3.4852546916890083E-2</v>
      </c>
      <c r="I202" s="2">
        <v>9</v>
      </c>
      <c r="J202" s="2">
        <v>10</v>
      </c>
    </row>
    <row r="203" spans="1:10">
      <c r="A203" s="3" t="s">
        <v>486</v>
      </c>
      <c r="B203" s="61">
        <v>11.269219694</v>
      </c>
      <c r="C203" s="19">
        <v>14.867523548219724</v>
      </c>
      <c r="D203" s="79">
        <v>98.375967910816371</v>
      </c>
      <c r="E203" s="75">
        <v>653</v>
      </c>
      <c r="F203" s="62">
        <v>1.9088471849865951</v>
      </c>
      <c r="G203" s="2">
        <v>20</v>
      </c>
      <c r="H203" s="62">
        <f t="shared" si="3"/>
        <v>5.3619302949061663E-2</v>
      </c>
      <c r="I203" s="2">
        <v>4</v>
      </c>
      <c r="J203" s="2">
        <v>7</v>
      </c>
    </row>
    <row r="204" spans="1:10">
      <c r="A204" s="3" t="s">
        <v>487</v>
      </c>
      <c r="B204" s="61">
        <v>9.7299945500000007</v>
      </c>
      <c r="C204" s="19">
        <v>12.307910223029298</v>
      </c>
      <c r="D204" s="79">
        <v>95.968123062717865</v>
      </c>
      <c r="E204" s="75">
        <v>414</v>
      </c>
      <c r="F204" s="62">
        <v>1.292225201072386</v>
      </c>
      <c r="G204" s="2">
        <v>22</v>
      </c>
      <c r="H204" s="62">
        <f t="shared" si="3"/>
        <v>5.8981233243967826E-2</v>
      </c>
      <c r="I204" s="2">
        <v>1</v>
      </c>
      <c r="J204" s="2">
        <v>3</v>
      </c>
    </row>
    <row r="205" spans="1:10">
      <c r="A205" s="3" t="s">
        <v>488</v>
      </c>
      <c r="B205" s="61">
        <v>12.380963233999999</v>
      </c>
      <c r="C205" s="19">
        <v>15.103112302869988</v>
      </c>
      <c r="D205" s="79">
        <v>98.344753068555917</v>
      </c>
      <c r="E205" s="75">
        <v>1416</v>
      </c>
      <c r="F205" s="62">
        <v>3.8873994638069704</v>
      </c>
      <c r="G205" s="2">
        <v>17</v>
      </c>
      <c r="H205" s="62">
        <f t="shared" si="3"/>
        <v>4.5576407506702415E-2</v>
      </c>
      <c r="I205" s="2">
        <v>10</v>
      </c>
      <c r="J205" s="2">
        <v>23</v>
      </c>
    </row>
    <row r="206" spans="1:10">
      <c r="A206" s="3" t="s">
        <v>489</v>
      </c>
      <c r="B206" s="61">
        <v>9.1993914219999997</v>
      </c>
      <c r="C206" s="19">
        <v>12.556809460316652</v>
      </c>
      <c r="D206" s="79">
        <v>96.702284321328989</v>
      </c>
      <c r="E206" s="75">
        <v>1012</v>
      </c>
      <c r="F206" s="62">
        <v>2.8686327077747991</v>
      </c>
      <c r="G206" s="2">
        <v>14</v>
      </c>
      <c r="H206" s="62">
        <f t="shared" si="3"/>
        <v>3.7533512064343161E-2</v>
      </c>
      <c r="I206" s="2">
        <v>2</v>
      </c>
      <c r="J206" s="2">
        <v>5</v>
      </c>
    </row>
    <row r="207" spans="1:10">
      <c r="A207" s="3" t="s">
        <v>490</v>
      </c>
      <c r="B207" s="61">
        <v>8.6496783379999993</v>
      </c>
      <c r="C207" s="19">
        <v>12.535819691916988</v>
      </c>
      <c r="D207" s="79">
        <v>95.667853684266206</v>
      </c>
      <c r="E207" s="75">
        <v>1647</v>
      </c>
      <c r="F207" s="62">
        <v>4.5603217158176941</v>
      </c>
      <c r="G207" s="2">
        <v>11</v>
      </c>
      <c r="H207" s="62">
        <f t="shared" si="3"/>
        <v>2.9490616621983913E-2</v>
      </c>
      <c r="I207" s="2">
        <v>4</v>
      </c>
      <c r="J207" s="2">
        <v>9</v>
      </c>
    </row>
    <row r="208" spans="1:10">
      <c r="A208" s="3" t="s">
        <v>491</v>
      </c>
      <c r="B208" s="61">
        <v>7.5734780840000004</v>
      </c>
      <c r="C208" s="19">
        <v>9.3884629945148408</v>
      </c>
      <c r="D208" s="79">
        <v>90.639358486176491</v>
      </c>
      <c r="E208" s="75">
        <v>694</v>
      </c>
      <c r="F208" s="62">
        <v>1.9758713136729222</v>
      </c>
      <c r="G208" s="2">
        <v>31</v>
      </c>
      <c r="H208" s="62">
        <f t="shared" si="3"/>
        <v>8.3109919571045576E-2</v>
      </c>
      <c r="I208" s="2">
        <v>10</v>
      </c>
      <c r="J208" s="2">
        <v>15</v>
      </c>
    </row>
    <row r="209" spans="1:10">
      <c r="A209" s="3" t="s">
        <v>492</v>
      </c>
      <c r="B209" s="61">
        <v>8.5940611120000003</v>
      </c>
      <c r="C209" s="19">
        <v>12.691349727898531</v>
      </c>
      <c r="D209" s="79">
        <v>95.758527244368608</v>
      </c>
      <c r="E209" s="75">
        <v>1185</v>
      </c>
      <c r="F209" s="62">
        <v>3.2225201072386058</v>
      </c>
      <c r="G209" s="2">
        <v>21</v>
      </c>
      <c r="H209" s="62">
        <f t="shared" si="3"/>
        <v>5.6300268096514748E-2</v>
      </c>
      <c r="I209" s="2">
        <v>5</v>
      </c>
      <c r="J209" s="2">
        <v>11</v>
      </c>
    </row>
    <row r="210" spans="1:10">
      <c r="A210" s="3" t="s">
        <v>493</v>
      </c>
      <c r="B210" s="61">
        <v>6.7256091580000001</v>
      </c>
      <c r="C210" s="19">
        <v>9.1758511185233989</v>
      </c>
      <c r="D210" s="79">
        <v>88.554685635757096</v>
      </c>
      <c r="E210" s="75">
        <v>337</v>
      </c>
      <c r="F210" s="62">
        <v>1.0563002680965148</v>
      </c>
      <c r="G210" s="2">
        <v>10</v>
      </c>
      <c r="H210" s="62">
        <f t="shared" si="3"/>
        <v>2.6809651474530832E-2</v>
      </c>
      <c r="I210" s="2">
        <v>2</v>
      </c>
      <c r="J210" s="2">
        <v>2</v>
      </c>
    </row>
    <row r="211" spans="1:10">
      <c r="A211" s="3" t="s">
        <v>494</v>
      </c>
      <c r="B211" s="61">
        <v>7.058181222</v>
      </c>
      <c r="C211" s="19">
        <v>11.016523437485654</v>
      </c>
      <c r="D211" s="79">
        <v>94.646319920052406</v>
      </c>
      <c r="E211" s="75">
        <v>378</v>
      </c>
      <c r="F211" s="62">
        <v>1.0831099195710456</v>
      </c>
      <c r="G211" s="2">
        <v>21</v>
      </c>
      <c r="H211" s="62">
        <f t="shared" si="3"/>
        <v>5.6300268096514748E-2</v>
      </c>
      <c r="I211" s="2">
        <v>2</v>
      </c>
      <c r="J211" s="2">
        <v>2</v>
      </c>
    </row>
    <row r="212" spans="1:10">
      <c r="A212" s="3" t="s">
        <v>495</v>
      </c>
      <c r="B212" s="61">
        <v>8.6094561659999993</v>
      </c>
      <c r="C212" s="19">
        <v>12.618131077951386</v>
      </c>
      <c r="D212" s="79">
        <v>96.300531875909812</v>
      </c>
      <c r="E212" s="75">
        <v>3407</v>
      </c>
      <c r="F212" s="62">
        <v>9.1099195710455767</v>
      </c>
      <c r="G212" s="2">
        <v>22</v>
      </c>
      <c r="H212" s="62">
        <f t="shared" si="3"/>
        <v>5.8981233243967826E-2</v>
      </c>
      <c r="I212" s="2">
        <v>19</v>
      </c>
      <c r="J212" s="2">
        <v>28</v>
      </c>
    </row>
    <row r="213" spans="1:10">
      <c r="A213" s="3" t="s">
        <v>496</v>
      </c>
      <c r="B213" s="61">
        <v>8.3804154400000002</v>
      </c>
      <c r="C213" s="19">
        <v>13.499723797085982</v>
      </c>
      <c r="D213" s="79">
        <v>97.801577893825964</v>
      </c>
      <c r="E213" s="75">
        <v>214</v>
      </c>
      <c r="F213" s="62">
        <v>0.7372654155495979</v>
      </c>
      <c r="G213" s="2">
        <v>8</v>
      </c>
      <c r="H213" s="62">
        <f t="shared" si="3"/>
        <v>2.1447721179624665E-2</v>
      </c>
      <c r="I213" s="2">
        <v>0</v>
      </c>
      <c r="J213" s="2">
        <v>0</v>
      </c>
    </row>
    <row r="214" spans="1:10">
      <c r="A214" s="3" t="s">
        <v>497</v>
      </c>
      <c r="B214" s="61">
        <v>11.253594818</v>
      </c>
      <c r="C214" s="19">
        <v>14.514849390596405</v>
      </c>
      <c r="D214" s="79">
        <v>97.9143058379222</v>
      </c>
      <c r="E214" s="75">
        <v>3478</v>
      </c>
      <c r="F214" s="62">
        <v>9.3378016085790883</v>
      </c>
      <c r="G214" s="2">
        <v>15</v>
      </c>
      <c r="H214" s="62">
        <f t="shared" si="3"/>
        <v>4.0214477211796246E-2</v>
      </c>
      <c r="I214" s="2">
        <v>19</v>
      </c>
      <c r="J214" s="2">
        <v>32</v>
      </c>
    </row>
    <row r="215" spans="1:10">
      <c r="A215" s="3" t="s">
        <v>498</v>
      </c>
      <c r="B215" s="61">
        <v>9.6838891159999996</v>
      </c>
      <c r="C215" s="19">
        <v>15.234264995958354</v>
      </c>
      <c r="D215" s="79">
        <v>97.800934349596304</v>
      </c>
      <c r="E215" s="75">
        <v>209</v>
      </c>
      <c r="F215" s="62">
        <v>0.69168900804289546</v>
      </c>
      <c r="G215" s="2">
        <v>6</v>
      </c>
      <c r="H215" s="62">
        <f t="shared" si="3"/>
        <v>1.6085790884718499E-2</v>
      </c>
      <c r="I215" s="2">
        <v>0</v>
      </c>
      <c r="J215" s="2">
        <v>2</v>
      </c>
    </row>
    <row r="216" spans="1:10">
      <c r="A216" s="3" t="s">
        <v>499</v>
      </c>
      <c r="B216" s="61">
        <v>9.6723125499999991</v>
      </c>
      <c r="C216" s="19">
        <v>14.346639676603871</v>
      </c>
      <c r="D216" s="79">
        <v>98.361675441842351</v>
      </c>
      <c r="E216" s="75">
        <v>621</v>
      </c>
      <c r="F216" s="62">
        <v>1.7855227882037534</v>
      </c>
      <c r="G216" s="2">
        <v>13</v>
      </c>
      <c r="H216" s="62">
        <f t="shared" si="3"/>
        <v>3.4852546916890083E-2</v>
      </c>
      <c r="I216" s="2">
        <v>5</v>
      </c>
      <c r="J216" s="2">
        <v>8</v>
      </c>
    </row>
    <row r="217" spans="1:10">
      <c r="A217" s="3" t="s">
        <v>500</v>
      </c>
      <c r="B217" s="61">
        <v>9.9746538099999995</v>
      </c>
      <c r="C217" s="19">
        <v>12.928419912256224</v>
      </c>
      <c r="D217" s="79">
        <v>95.096728810292831</v>
      </c>
      <c r="E217" s="75">
        <v>665</v>
      </c>
      <c r="F217" s="62">
        <v>1.9544235924932976</v>
      </c>
      <c r="G217" s="2">
        <v>17</v>
      </c>
      <c r="H217" s="62">
        <f t="shared" si="3"/>
        <v>4.5576407506702415E-2</v>
      </c>
      <c r="I217" s="2">
        <v>1</v>
      </c>
      <c r="J217" s="2">
        <v>6</v>
      </c>
    </row>
    <row r="218" spans="1:10">
      <c r="A218" s="3" t="s">
        <v>501</v>
      </c>
      <c r="B218" s="61">
        <v>9.5850390799999996</v>
      </c>
      <c r="C218" s="19">
        <v>12.762684116778363</v>
      </c>
      <c r="D218" s="79">
        <v>96.605576931253125</v>
      </c>
      <c r="E218" s="75">
        <v>2331</v>
      </c>
      <c r="F218" s="62">
        <v>6.2922252010723865</v>
      </c>
      <c r="G218" s="2">
        <v>15</v>
      </c>
      <c r="H218" s="62">
        <f t="shared" si="3"/>
        <v>4.0214477211796246E-2</v>
      </c>
      <c r="I218" s="2">
        <v>13</v>
      </c>
      <c r="J218" s="2">
        <v>27</v>
      </c>
    </row>
    <row r="219" spans="1:10">
      <c r="A219" s="3" t="s">
        <v>502</v>
      </c>
      <c r="B219" s="61">
        <v>7.722785676</v>
      </c>
      <c r="C219" s="19">
        <v>13.547005559630032</v>
      </c>
      <c r="D219" s="79">
        <v>97.199293369145579</v>
      </c>
      <c r="E219" s="75">
        <v>228</v>
      </c>
      <c r="F219" s="62">
        <v>0.74798927613941024</v>
      </c>
      <c r="G219" s="2">
        <v>5</v>
      </c>
      <c r="H219" s="62">
        <f t="shared" si="3"/>
        <v>1.3404825737265416E-2</v>
      </c>
      <c r="I219" s="2">
        <v>2</v>
      </c>
      <c r="J219" s="2">
        <v>3</v>
      </c>
    </row>
    <row r="220" spans="1:10">
      <c r="A220" s="3" t="s">
        <v>503</v>
      </c>
      <c r="B220" s="61">
        <v>6.2124009280000001</v>
      </c>
      <c r="C220" s="19">
        <v>9.7329813328582873</v>
      </c>
      <c r="D220" s="79">
        <v>91.618700719083506</v>
      </c>
      <c r="E220" s="75">
        <v>683</v>
      </c>
      <c r="F220" s="62">
        <v>1.9302949061662198</v>
      </c>
      <c r="G220" s="2">
        <v>9</v>
      </c>
      <c r="H220" s="62">
        <f t="shared" si="3"/>
        <v>2.4128686327077747E-2</v>
      </c>
      <c r="I220" s="2">
        <v>2</v>
      </c>
      <c r="J220" s="2">
        <v>6</v>
      </c>
    </row>
    <row r="221" spans="1:10">
      <c r="A221" s="3" t="s">
        <v>504</v>
      </c>
      <c r="B221" s="61">
        <v>8.9978604799999999</v>
      </c>
      <c r="C221" s="19">
        <v>13.166219037716006</v>
      </c>
      <c r="D221" s="79">
        <v>96.226758183800186</v>
      </c>
      <c r="E221" s="75">
        <v>565</v>
      </c>
      <c r="F221" s="62">
        <v>1.6112600536193029</v>
      </c>
      <c r="G221" s="2">
        <v>14</v>
      </c>
      <c r="H221" s="62">
        <f t="shared" si="3"/>
        <v>3.7533512064343161E-2</v>
      </c>
      <c r="I221" s="2">
        <v>4</v>
      </c>
      <c r="J221" s="2">
        <v>6</v>
      </c>
    </row>
    <row r="222" spans="1:10">
      <c r="A222" s="3" t="s">
        <v>505</v>
      </c>
      <c r="B222" s="61">
        <v>10.072190750000001</v>
      </c>
      <c r="C222" s="19">
        <v>14.528337260493693</v>
      </c>
      <c r="D222" s="79">
        <v>96.811223606411204</v>
      </c>
      <c r="E222" s="75">
        <v>3600</v>
      </c>
      <c r="F222" s="62">
        <v>9.6836461126005364</v>
      </c>
      <c r="G222" s="2">
        <v>11</v>
      </c>
      <c r="H222" s="62">
        <f t="shared" si="3"/>
        <v>2.9490616621983913E-2</v>
      </c>
      <c r="I222" s="2">
        <v>16</v>
      </c>
      <c r="J222" s="2">
        <v>27</v>
      </c>
    </row>
    <row r="223" spans="1:10">
      <c r="A223" s="3" t="s">
        <v>506</v>
      </c>
      <c r="B223" s="61">
        <v>8.5586513100000001</v>
      </c>
      <c r="C223" s="19">
        <v>13.112470968472637</v>
      </c>
      <c r="D223" s="79">
        <v>96.700420400760393</v>
      </c>
      <c r="E223" s="75">
        <v>597</v>
      </c>
      <c r="F223" s="62">
        <v>1.7319034852546917</v>
      </c>
      <c r="G223" s="2">
        <v>13</v>
      </c>
      <c r="H223" s="62">
        <f t="shared" si="3"/>
        <v>3.4852546916890083E-2</v>
      </c>
      <c r="I223" s="2">
        <v>2</v>
      </c>
      <c r="J223" s="2">
        <v>6</v>
      </c>
    </row>
    <row r="224" spans="1:10">
      <c r="A224" s="3" t="s">
        <v>507</v>
      </c>
      <c r="B224" s="61">
        <v>9.6842306780000005</v>
      </c>
      <c r="C224" s="19">
        <v>15.483493391919419</v>
      </c>
      <c r="D224" s="79">
        <v>98.302790341067706</v>
      </c>
      <c r="E224" s="75">
        <v>1170</v>
      </c>
      <c r="F224" s="62">
        <v>3.2546916890080428</v>
      </c>
      <c r="G224" s="2">
        <v>9</v>
      </c>
      <c r="H224" s="62">
        <f t="shared" si="3"/>
        <v>2.4128686327077747E-2</v>
      </c>
      <c r="I224" s="2">
        <v>5</v>
      </c>
      <c r="J224" s="2">
        <v>14</v>
      </c>
    </row>
    <row r="225" spans="1:10">
      <c r="A225" s="3" t="s">
        <v>508</v>
      </c>
      <c r="B225" s="61">
        <v>8.918913452</v>
      </c>
      <c r="C225" s="19">
        <v>13.479527961861507</v>
      </c>
      <c r="D225" s="79">
        <v>97.480089506446291</v>
      </c>
      <c r="E225" s="75">
        <v>485</v>
      </c>
      <c r="F225" s="62">
        <v>1.450402144772118</v>
      </c>
      <c r="G225" s="2">
        <v>6</v>
      </c>
      <c r="H225" s="62">
        <f t="shared" si="3"/>
        <v>1.6085790884718499E-2</v>
      </c>
      <c r="I225" s="2">
        <v>2</v>
      </c>
      <c r="J225" s="2">
        <v>3</v>
      </c>
    </row>
    <row r="226" spans="1:10">
      <c r="A226" s="3" t="s">
        <v>509</v>
      </c>
      <c r="B226" s="61">
        <v>8.232187498</v>
      </c>
      <c r="C226" s="19">
        <v>11.702505366179627</v>
      </c>
      <c r="D226" s="79">
        <v>95.310991262027713</v>
      </c>
      <c r="E226" s="75">
        <v>1920</v>
      </c>
      <c r="F226" s="62">
        <v>5.1930294906166221</v>
      </c>
      <c r="G226" s="2">
        <v>9</v>
      </c>
      <c r="H226" s="62">
        <f t="shared" si="3"/>
        <v>2.4128686327077747E-2</v>
      </c>
      <c r="I226" s="2">
        <v>11</v>
      </c>
      <c r="J226" s="2">
        <v>23</v>
      </c>
    </row>
    <row r="227" spans="1:10">
      <c r="A227" s="3" t="s">
        <v>510</v>
      </c>
      <c r="B227" s="61">
        <v>9.1265158020000001</v>
      </c>
      <c r="C227" s="19">
        <v>14.33567182088524</v>
      </c>
      <c r="D227" s="79">
        <v>97.033081594745155</v>
      </c>
      <c r="E227" s="75">
        <v>1206</v>
      </c>
      <c r="F227" s="62">
        <v>3.3512064343163539</v>
      </c>
      <c r="G227" s="2">
        <v>6</v>
      </c>
      <c r="H227" s="62">
        <f t="shared" si="3"/>
        <v>1.6085790884718499E-2</v>
      </c>
      <c r="I227" s="2">
        <v>10</v>
      </c>
      <c r="J227" s="2">
        <v>13</v>
      </c>
    </row>
    <row r="228" spans="1:10">
      <c r="A228" s="3" t="s">
        <v>511</v>
      </c>
      <c r="B228" s="61">
        <v>9.5203591359999997</v>
      </c>
      <c r="C228" s="19">
        <v>14.584766414838111</v>
      </c>
      <c r="D228" s="79">
        <v>98.350555683429391</v>
      </c>
      <c r="E228" s="75">
        <v>795</v>
      </c>
      <c r="F228" s="62">
        <v>2.2117962466487935</v>
      </c>
      <c r="G228" s="2">
        <v>13</v>
      </c>
      <c r="H228" s="62">
        <f t="shared" si="3"/>
        <v>3.4852546916890083E-2</v>
      </c>
      <c r="I228" s="2">
        <v>4</v>
      </c>
      <c r="J228" s="2">
        <v>12</v>
      </c>
    </row>
    <row r="229" spans="1:10">
      <c r="A229" s="3" t="s">
        <v>512</v>
      </c>
      <c r="B229" s="61">
        <v>7.1407875839999999</v>
      </c>
      <c r="C229" s="19">
        <v>8.5232678895201914</v>
      </c>
      <c r="D229" s="79">
        <v>86.040216332778002</v>
      </c>
      <c r="E229" s="75">
        <v>871</v>
      </c>
      <c r="F229" s="62">
        <v>2.3378016085790883</v>
      </c>
      <c r="G229" s="2">
        <v>14</v>
      </c>
      <c r="H229" s="62">
        <f t="shared" si="3"/>
        <v>3.7533512064343161E-2</v>
      </c>
      <c r="I229" s="2">
        <v>4</v>
      </c>
      <c r="J229" s="2">
        <v>9</v>
      </c>
    </row>
    <row r="230" spans="1:10">
      <c r="A230" s="3" t="s">
        <v>513</v>
      </c>
      <c r="B230" s="61">
        <v>6.6185112000000004</v>
      </c>
      <c r="C230" s="19">
        <v>6.5137523888129998</v>
      </c>
      <c r="D230" s="79">
        <v>71.411141308303286</v>
      </c>
      <c r="E230" s="75">
        <v>244</v>
      </c>
      <c r="F230" s="62">
        <v>0.77479892761394098</v>
      </c>
      <c r="G230" s="2">
        <v>10</v>
      </c>
      <c r="H230" s="62">
        <f t="shared" si="3"/>
        <v>2.6809651474530832E-2</v>
      </c>
      <c r="I230" s="2">
        <v>0</v>
      </c>
      <c r="J230" s="2">
        <v>0</v>
      </c>
    </row>
    <row r="231" spans="1:10">
      <c r="A231" s="3" t="s">
        <v>514</v>
      </c>
      <c r="B231" s="61">
        <v>6.5970248060000003</v>
      </c>
      <c r="C231" s="19">
        <v>6.1967187019330296</v>
      </c>
      <c r="D231" s="79">
        <v>71.155794907212268</v>
      </c>
      <c r="E231" s="75">
        <v>174</v>
      </c>
      <c r="F231" s="62">
        <v>0.59249329758713132</v>
      </c>
      <c r="G231" s="2">
        <v>14</v>
      </c>
      <c r="H231" s="62">
        <f t="shared" si="3"/>
        <v>3.7533512064343161E-2</v>
      </c>
      <c r="I231" s="2">
        <v>1</v>
      </c>
      <c r="J231" s="2">
        <v>3</v>
      </c>
    </row>
    <row r="232" spans="1:10">
      <c r="A232" s="3" t="s">
        <v>515</v>
      </c>
      <c r="B232" s="61">
        <v>7.6644151159999998</v>
      </c>
      <c r="C232" s="19">
        <v>8.7516434483973349</v>
      </c>
      <c r="D232" s="79">
        <v>85.3154119179124</v>
      </c>
      <c r="E232" s="75">
        <v>814</v>
      </c>
      <c r="F232" s="62">
        <v>2.2627345844504023</v>
      </c>
      <c r="G232" s="2">
        <v>19</v>
      </c>
      <c r="H232" s="62">
        <f t="shared" si="3"/>
        <v>5.0938337801608578E-2</v>
      </c>
      <c r="I232" s="2">
        <v>3</v>
      </c>
      <c r="J232" s="2">
        <v>3</v>
      </c>
    </row>
    <row r="233" spans="1:10">
      <c r="A233" s="3" t="s">
        <v>516</v>
      </c>
      <c r="B233" s="61">
        <v>7.4432961520000003</v>
      </c>
      <c r="C233" s="19">
        <v>7.2309253979282246</v>
      </c>
      <c r="D233" s="79">
        <v>76.88394431869925</v>
      </c>
      <c r="E233" s="75">
        <v>162</v>
      </c>
      <c r="F233" s="62">
        <v>0.57372654155495983</v>
      </c>
      <c r="G233" s="2">
        <v>14</v>
      </c>
      <c r="H233" s="62">
        <f t="shared" si="3"/>
        <v>3.7533512064343161E-2</v>
      </c>
      <c r="I233" s="2">
        <v>1</v>
      </c>
      <c r="J233" s="2">
        <v>1</v>
      </c>
    </row>
    <row r="234" spans="1:10">
      <c r="A234" s="3" t="s">
        <v>517</v>
      </c>
      <c r="B234" s="61">
        <v>6.5150650260000003</v>
      </c>
      <c r="C234" s="19">
        <v>9.4041895222324037</v>
      </c>
      <c r="D234" s="79">
        <v>89.654445389336345</v>
      </c>
      <c r="E234" s="75">
        <v>719</v>
      </c>
      <c r="F234" s="62">
        <v>1.9892761394101877</v>
      </c>
      <c r="G234" s="2">
        <v>15</v>
      </c>
      <c r="H234" s="62">
        <f t="shared" si="3"/>
        <v>4.0214477211796246E-2</v>
      </c>
      <c r="I234" s="2">
        <v>5</v>
      </c>
      <c r="J234" s="2">
        <v>6</v>
      </c>
    </row>
    <row r="235" spans="1:10">
      <c r="A235" s="3" t="s">
        <v>518</v>
      </c>
      <c r="B235" s="61">
        <v>8.6257741320000001</v>
      </c>
      <c r="C235" s="19">
        <v>9.6134896638906362</v>
      </c>
      <c r="D235" s="79">
        <v>91.813221205744739</v>
      </c>
      <c r="E235" s="75">
        <v>484</v>
      </c>
      <c r="F235" s="62">
        <v>1.4209115281501341</v>
      </c>
      <c r="G235" s="2">
        <v>15</v>
      </c>
      <c r="H235" s="62">
        <f t="shared" si="3"/>
        <v>4.0214477211796246E-2</v>
      </c>
      <c r="I235" s="2">
        <v>2</v>
      </c>
      <c r="J235" s="2">
        <v>4</v>
      </c>
    </row>
    <row r="236" spans="1:10">
      <c r="A236" s="3" t="s">
        <v>519</v>
      </c>
      <c r="B236" s="61">
        <v>9.2081065379999991</v>
      </c>
      <c r="C236" s="19">
        <v>11.019822148219815</v>
      </c>
      <c r="D236" s="79">
        <v>95.638992252710736</v>
      </c>
      <c r="E236" s="75">
        <v>3197</v>
      </c>
      <c r="F236" s="62">
        <v>8.5254691689008038</v>
      </c>
      <c r="G236" s="2">
        <v>19</v>
      </c>
      <c r="H236" s="62">
        <f t="shared" si="3"/>
        <v>5.0938337801608578E-2</v>
      </c>
      <c r="I236" s="2">
        <v>9</v>
      </c>
      <c r="J236" s="2">
        <v>26</v>
      </c>
    </row>
    <row r="237" spans="1:10">
      <c r="A237" s="3" t="s">
        <v>520</v>
      </c>
      <c r="B237" s="61">
        <v>8.5171302359999999</v>
      </c>
      <c r="C237" s="19">
        <v>11.091948233141403</v>
      </c>
      <c r="D237" s="79">
        <v>96.156237578300306</v>
      </c>
      <c r="E237" s="75">
        <v>998</v>
      </c>
      <c r="F237" s="62">
        <v>2.7372654155495977</v>
      </c>
      <c r="G237" s="2">
        <v>13</v>
      </c>
      <c r="H237" s="62">
        <f t="shared" si="3"/>
        <v>3.4852546916890083E-2</v>
      </c>
      <c r="I237" s="2">
        <v>13</v>
      </c>
      <c r="J237" s="2">
        <v>17</v>
      </c>
    </row>
    <row r="238" spans="1:10">
      <c r="A238" s="3" t="s">
        <v>521</v>
      </c>
      <c r="B238" s="61">
        <v>8.0896453099999999</v>
      </c>
      <c r="C238" s="19">
        <v>10.747500931149803</v>
      </c>
      <c r="D238" s="79">
        <v>95.539253881839642</v>
      </c>
      <c r="E238" s="75">
        <v>1395</v>
      </c>
      <c r="F238" s="62">
        <v>3.772117962466488</v>
      </c>
      <c r="G238" s="2">
        <v>12</v>
      </c>
      <c r="H238" s="62">
        <f t="shared" si="3"/>
        <v>3.2171581769436998E-2</v>
      </c>
      <c r="I238" s="2">
        <v>4</v>
      </c>
      <c r="J238" s="2">
        <v>9</v>
      </c>
    </row>
    <row r="239" spans="1:10">
      <c r="A239" s="3" t="s">
        <v>522</v>
      </c>
      <c r="B239" s="61">
        <v>9.5879243879999994</v>
      </c>
      <c r="C239" s="19">
        <v>6.7258002821461735</v>
      </c>
      <c r="D239" s="79">
        <v>78.163548428293382</v>
      </c>
      <c r="E239" s="75">
        <v>1388</v>
      </c>
      <c r="F239" s="62">
        <v>3.7131367292225201</v>
      </c>
      <c r="G239" s="2">
        <v>11</v>
      </c>
      <c r="H239" s="62">
        <f t="shared" si="3"/>
        <v>2.9490616621983913E-2</v>
      </c>
      <c r="I239" s="2">
        <v>8</v>
      </c>
      <c r="J239" s="2">
        <v>14</v>
      </c>
    </row>
    <row r="240" spans="1:10">
      <c r="A240" s="3" t="s">
        <v>523</v>
      </c>
      <c r="B240" s="61">
        <v>8.1943550520000006</v>
      </c>
      <c r="C240" s="19">
        <v>9.0518752939134473</v>
      </c>
      <c r="D240" s="79">
        <v>91.156463957441375</v>
      </c>
      <c r="E240" s="75">
        <v>198</v>
      </c>
      <c r="F240" s="62">
        <v>0.64075067024128685</v>
      </c>
      <c r="G240" s="2">
        <v>14</v>
      </c>
      <c r="H240" s="62">
        <f t="shared" si="3"/>
        <v>3.7533512064343161E-2</v>
      </c>
      <c r="I240" s="2">
        <v>1</v>
      </c>
      <c r="J240" s="2">
        <v>4</v>
      </c>
    </row>
    <row r="241" spans="1:10">
      <c r="A241" s="3" t="s">
        <v>524</v>
      </c>
      <c r="B241" s="61">
        <v>8.3770783400000006</v>
      </c>
      <c r="C241" s="19">
        <v>10.703414001334639</v>
      </c>
      <c r="D241" s="79">
        <v>95.61685883226906</v>
      </c>
      <c r="E241" s="75">
        <v>271</v>
      </c>
      <c r="F241" s="62">
        <v>0.86595174262734587</v>
      </c>
      <c r="G241" s="2">
        <v>15</v>
      </c>
      <c r="H241" s="62">
        <f t="shared" si="3"/>
        <v>4.0214477211796246E-2</v>
      </c>
      <c r="I241" s="2">
        <v>2</v>
      </c>
      <c r="J241" s="2">
        <v>5</v>
      </c>
    </row>
    <row r="242" spans="1:10">
      <c r="A242" s="3" t="s">
        <v>525</v>
      </c>
      <c r="B242" s="61">
        <v>8.8231404940000004</v>
      </c>
      <c r="C242" s="19">
        <v>10.945940912957083</v>
      </c>
      <c r="D242" s="79">
        <v>96.079082197903091</v>
      </c>
      <c r="E242" s="75">
        <v>1739</v>
      </c>
      <c r="F242" s="62">
        <v>4.6648793565683651</v>
      </c>
      <c r="G242" s="2">
        <v>6</v>
      </c>
      <c r="H242" s="62">
        <f t="shared" si="3"/>
        <v>1.6085790884718499E-2</v>
      </c>
      <c r="I242" s="2">
        <v>4</v>
      </c>
      <c r="J242" s="2">
        <v>14</v>
      </c>
    </row>
    <row r="243" spans="1:10">
      <c r="A243" s="3" t="s">
        <v>526</v>
      </c>
      <c r="B243" s="61">
        <v>7.8879253159999996</v>
      </c>
      <c r="C243" s="19">
        <v>8.7081153384188745</v>
      </c>
      <c r="D243" s="79">
        <v>87.913958318679775</v>
      </c>
      <c r="E243" s="75">
        <v>227</v>
      </c>
      <c r="F243" s="62">
        <v>0.81501340482573725</v>
      </c>
      <c r="G243" s="2">
        <v>14</v>
      </c>
      <c r="H243" s="62">
        <f t="shared" si="3"/>
        <v>3.7533512064343161E-2</v>
      </c>
      <c r="I243" s="2">
        <v>0</v>
      </c>
      <c r="J243" s="2">
        <v>3</v>
      </c>
    </row>
    <row r="244" spans="1:10">
      <c r="A244" s="3" t="s">
        <v>527</v>
      </c>
      <c r="B244" s="61">
        <v>7.3048967999999999</v>
      </c>
      <c r="C244" s="19">
        <v>8.0631245595743941</v>
      </c>
      <c r="D244" s="79">
        <v>81.082930562925256</v>
      </c>
      <c r="E244" s="75">
        <v>250</v>
      </c>
      <c r="F244" s="62">
        <v>0.806970509383378</v>
      </c>
      <c r="G244" s="2">
        <v>11</v>
      </c>
      <c r="H244" s="62">
        <f t="shared" si="3"/>
        <v>2.9490616621983913E-2</v>
      </c>
      <c r="I244" s="2">
        <v>1</v>
      </c>
      <c r="J244" s="2">
        <v>3</v>
      </c>
    </row>
    <row r="245" spans="1:10">
      <c r="A245" s="3" t="s">
        <v>528</v>
      </c>
      <c r="B245" s="61">
        <v>7.7309907139999998</v>
      </c>
      <c r="C245" s="19">
        <v>10.409695653975097</v>
      </c>
      <c r="D245" s="79">
        <v>93.574927553249481</v>
      </c>
      <c r="E245" s="75">
        <v>1031</v>
      </c>
      <c r="F245" s="62">
        <v>2.8230563002680964</v>
      </c>
      <c r="G245" s="2">
        <v>27</v>
      </c>
      <c r="H245" s="62">
        <f t="shared" si="3"/>
        <v>7.2386058981233251E-2</v>
      </c>
      <c r="I245" s="2">
        <v>4</v>
      </c>
      <c r="J245" s="2">
        <v>9</v>
      </c>
    </row>
    <row r="246" spans="1:10">
      <c r="A246" s="3" t="s">
        <v>529</v>
      </c>
      <c r="B246" s="61">
        <v>8.5584764520000007</v>
      </c>
      <c r="C246" s="19">
        <v>8.8173921546798066</v>
      </c>
      <c r="D246" s="79">
        <v>87.919632063955206</v>
      </c>
      <c r="E246" s="75">
        <v>1484</v>
      </c>
      <c r="F246" s="62">
        <v>4.0026809651474533</v>
      </c>
      <c r="G246" s="2">
        <v>24</v>
      </c>
      <c r="H246" s="62">
        <f t="shared" si="3"/>
        <v>6.4343163538873996E-2</v>
      </c>
      <c r="I246" s="2">
        <v>5</v>
      </c>
      <c r="J246" s="2">
        <v>10</v>
      </c>
    </row>
    <row r="247" spans="1:10">
      <c r="A247" s="3" t="s">
        <v>530</v>
      </c>
      <c r="B247" s="61">
        <v>7.8140204799999999</v>
      </c>
      <c r="C247" s="19">
        <v>9.5287835056366905</v>
      </c>
      <c r="D247" s="79">
        <v>90.615613258038877</v>
      </c>
      <c r="E247" s="75">
        <v>621</v>
      </c>
      <c r="F247" s="62">
        <v>1.7801608579088473</v>
      </c>
      <c r="G247" s="2">
        <v>16</v>
      </c>
      <c r="H247" s="62">
        <f t="shared" si="3"/>
        <v>4.2895442359249331E-2</v>
      </c>
      <c r="I247" s="2">
        <v>4</v>
      </c>
      <c r="J247" s="2">
        <v>8</v>
      </c>
    </row>
    <row r="248" spans="1:10">
      <c r="A248" s="3" t="s">
        <v>531</v>
      </c>
      <c r="B248" s="61">
        <v>7.1352549439999997</v>
      </c>
      <c r="C248" s="19">
        <v>7.3157231420104356</v>
      </c>
      <c r="D248" s="79">
        <v>80.747685011055694</v>
      </c>
      <c r="E248" s="75">
        <v>235</v>
      </c>
      <c r="F248" s="62">
        <v>0.74262734584450407</v>
      </c>
      <c r="G248" s="2">
        <v>13</v>
      </c>
      <c r="H248" s="62">
        <f t="shared" si="3"/>
        <v>3.4852546916890083E-2</v>
      </c>
      <c r="I248" s="2">
        <v>0</v>
      </c>
      <c r="J248" s="2">
        <v>1</v>
      </c>
    </row>
    <row r="249" spans="1:10">
      <c r="A249" s="3" t="s">
        <v>532</v>
      </c>
      <c r="B249" s="61">
        <v>8.0666990480000003</v>
      </c>
      <c r="C249" s="19">
        <v>10.489075596912944</v>
      </c>
      <c r="D249" s="79">
        <v>93.224165941025007</v>
      </c>
      <c r="E249" s="75">
        <v>984</v>
      </c>
      <c r="F249" s="62">
        <v>2.7050938337801607</v>
      </c>
      <c r="G249" s="2">
        <v>15</v>
      </c>
      <c r="H249" s="62">
        <f t="shared" si="3"/>
        <v>4.0214477211796246E-2</v>
      </c>
      <c r="I249" s="2">
        <v>5</v>
      </c>
      <c r="J249" s="2">
        <v>16</v>
      </c>
    </row>
    <row r="250" spans="1:10">
      <c r="A250" s="3" t="s">
        <v>533</v>
      </c>
      <c r="B250" s="61">
        <v>7.5597011460000001</v>
      </c>
      <c r="C250" s="19">
        <v>7.0475957542574239</v>
      </c>
      <c r="D250" s="79">
        <v>77.796890041163493</v>
      </c>
      <c r="E250" s="75">
        <v>320</v>
      </c>
      <c r="F250" s="62">
        <v>0.97319034852546915</v>
      </c>
      <c r="G250" s="2">
        <v>16</v>
      </c>
      <c r="H250" s="62">
        <f t="shared" si="3"/>
        <v>4.2895442359249331E-2</v>
      </c>
      <c r="I250" s="2">
        <v>2</v>
      </c>
      <c r="J250" s="2">
        <v>2</v>
      </c>
    </row>
    <row r="251" spans="1:10">
      <c r="A251" s="3" t="s">
        <v>534</v>
      </c>
      <c r="B251" s="61">
        <v>9.9221335939999999</v>
      </c>
      <c r="C251" s="19">
        <v>8.2297990320950145</v>
      </c>
      <c r="D251" s="79">
        <v>85.193736244158373</v>
      </c>
      <c r="E251" s="75">
        <v>509</v>
      </c>
      <c r="F251" s="62">
        <v>1.4906166219839143</v>
      </c>
      <c r="G251" s="2">
        <v>29</v>
      </c>
      <c r="H251" s="62">
        <f t="shared" si="3"/>
        <v>7.7747989276139406E-2</v>
      </c>
      <c r="I251" s="2">
        <v>4</v>
      </c>
      <c r="J251" s="2">
        <v>6</v>
      </c>
    </row>
    <row r="252" spans="1:10">
      <c r="A252" s="3" t="s">
        <v>535</v>
      </c>
      <c r="B252" s="61">
        <v>7.8254436299999997</v>
      </c>
      <c r="C252" s="19">
        <v>7.1295596424829366</v>
      </c>
      <c r="D252" s="79">
        <v>78.01362432431506</v>
      </c>
      <c r="E252" s="75">
        <v>281</v>
      </c>
      <c r="F252" s="62">
        <v>0.90616621983914214</v>
      </c>
      <c r="G252" s="2">
        <v>19</v>
      </c>
      <c r="H252" s="62">
        <f t="shared" si="3"/>
        <v>5.0938337801608578E-2</v>
      </c>
      <c r="I252" s="2">
        <v>1</v>
      </c>
      <c r="J252" s="2">
        <v>3</v>
      </c>
    </row>
    <row r="253" spans="1:10">
      <c r="A253" s="3" t="s">
        <v>536</v>
      </c>
      <c r="B253" s="61">
        <v>7.4130810519999999</v>
      </c>
      <c r="C253" s="19">
        <v>7.2989642723614399</v>
      </c>
      <c r="D253" s="79">
        <v>79.697104414534166</v>
      </c>
      <c r="E253" s="75">
        <v>263</v>
      </c>
      <c r="F253" s="62">
        <v>0.86863270777479895</v>
      </c>
      <c r="G253" s="2">
        <v>10</v>
      </c>
      <c r="H253" s="62">
        <f t="shared" si="3"/>
        <v>2.6809651474530832E-2</v>
      </c>
      <c r="I253" s="2">
        <v>1</v>
      </c>
      <c r="J253" s="2">
        <v>7</v>
      </c>
    </row>
    <row r="254" spans="1:10">
      <c r="A254" s="3" t="s">
        <v>537</v>
      </c>
      <c r="B254" s="61">
        <v>7.3027184739999997</v>
      </c>
      <c r="C254" s="19">
        <v>6.015746426147996</v>
      </c>
      <c r="D254" s="79">
        <v>69.54175811552075</v>
      </c>
      <c r="E254" s="75">
        <v>1052</v>
      </c>
      <c r="F254" s="62">
        <v>2.836461126005362</v>
      </c>
      <c r="G254" s="2">
        <v>18</v>
      </c>
      <c r="H254" s="62">
        <f t="shared" si="3"/>
        <v>4.8257372654155493E-2</v>
      </c>
      <c r="I254" s="2">
        <v>4</v>
      </c>
      <c r="J254" s="2">
        <v>7</v>
      </c>
    </row>
    <row r="255" spans="1:10">
      <c r="A255" s="3" t="s">
        <v>538</v>
      </c>
      <c r="B255" s="61">
        <v>9.3206414019999997</v>
      </c>
      <c r="C255" s="19">
        <v>10.240039559590826</v>
      </c>
      <c r="D255" s="79">
        <v>93.13355051959779</v>
      </c>
      <c r="E255" s="75">
        <v>487</v>
      </c>
      <c r="F255" s="62">
        <v>1.5093833780160857</v>
      </c>
      <c r="G255" s="2">
        <v>15</v>
      </c>
      <c r="H255" s="62">
        <f t="shared" si="3"/>
        <v>4.0214477211796246E-2</v>
      </c>
      <c r="I255" s="2">
        <v>2</v>
      </c>
      <c r="J255" s="2">
        <v>5</v>
      </c>
    </row>
    <row r="256" spans="1:10">
      <c r="A256" s="3" t="s">
        <v>539</v>
      </c>
      <c r="B256" s="61">
        <v>5.8430349960000001</v>
      </c>
      <c r="C256" s="19">
        <v>6.0213720234910442</v>
      </c>
      <c r="D256" s="79">
        <v>69.075685808836198</v>
      </c>
      <c r="E256" s="75">
        <v>134</v>
      </c>
      <c r="F256" s="62">
        <v>0.50402144772117963</v>
      </c>
      <c r="G256" s="2">
        <v>11</v>
      </c>
      <c r="H256" s="62">
        <f t="shared" si="3"/>
        <v>2.9490616621983913E-2</v>
      </c>
      <c r="I256" s="2">
        <v>1</v>
      </c>
      <c r="J256" s="2">
        <v>2</v>
      </c>
    </row>
    <row r="257" spans="1:11">
      <c r="A257" s="3" t="s">
        <v>540</v>
      </c>
      <c r="B257" s="61">
        <v>6.2480553499999996</v>
      </c>
      <c r="C257" s="19">
        <v>8.3282143864130376</v>
      </c>
      <c r="D257" s="79">
        <v>85.628164232562426</v>
      </c>
      <c r="E257" s="75">
        <v>495</v>
      </c>
      <c r="F257" s="62">
        <v>1.4262734584450403</v>
      </c>
      <c r="G257" s="2">
        <v>19</v>
      </c>
      <c r="H257" s="62">
        <f t="shared" si="3"/>
        <v>5.0938337801608578E-2</v>
      </c>
      <c r="I257" s="2">
        <v>0</v>
      </c>
      <c r="J257" s="2">
        <v>2</v>
      </c>
    </row>
    <row r="258" spans="1:11">
      <c r="A258" s="3" t="s">
        <v>541</v>
      </c>
      <c r="B258" s="61">
        <v>5.9792173660000003</v>
      </c>
      <c r="C258" s="19">
        <v>5.9489351752940918</v>
      </c>
      <c r="D258" s="79">
        <v>70.191583465466863</v>
      </c>
      <c r="E258" s="75">
        <v>704</v>
      </c>
      <c r="F258" s="62">
        <v>1.9168900804289544</v>
      </c>
      <c r="G258" s="2">
        <v>22</v>
      </c>
      <c r="H258" s="62">
        <f t="shared" si="3"/>
        <v>5.8981233243967826E-2</v>
      </c>
      <c r="I258" s="2">
        <v>6</v>
      </c>
      <c r="J258" s="2">
        <v>9</v>
      </c>
    </row>
    <row r="259" spans="1:11">
      <c r="A259" s="3" t="s">
        <v>542</v>
      </c>
      <c r="B259" s="61">
        <v>6.2526913520000003</v>
      </c>
      <c r="C259" s="19">
        <v>6.5607831423154979</v>
      </c>
      <c r="D259" s="79">
        <v>74.288261716545875</v>
      </c>
      <c r="E259" s="75">
        <v>249</v>
      </c>
      <c r="F259" s="62">
        <v>0.78552278820375332</v>
      </c>
      <c r="G259" s="2">
        <v>7</v>
      </c>
      <c r="H259" s="62">
        <f t="shared" si="3"/>
        <v>1.876675603217158E-2</v>
      </c>
      <c r="I259" s="2">
        <v>0</v>
      </c>
      <c r="J259" s="2">
        <v>4</v>
      </c>
    </row>
    <row r="260" spans="1:11">
      <c r="A260" s="3" t="s">
        <v>543</v>
      </c>
      <c r="B260" s="61">
        <v>5.695729966</v>
      </c>
      <c r="C260" s="19">
        <v>6.9803181320979242</v>
      </c>
      <c r="D260" s="79">
        <v>77.196412905897475</v>
      </c>
      <c r="E260" s="75">
        <v>1075</v>
      </c>
      <c r="F260" s="62">
        <v>2.9168900804289546</v>
      </c>
      <c r="G260" s="2">
        <v>23</v>
      </c>
      <c r="H260" s="62">
        <f t="shared" si="3"/>
        <v>6.1662198391420911E-2</v>
      </c>
      <c r="I260" s="2">
        <v>6</v>
      </c>
      <c r="J260" s="2">
        <v>14</v>
      </c>
    </row>
    <row r="261" spans="1:11">
      <c r="A261" s="3" t="s">
        <v>544</v>
      </c>
      <c r="B261" s="61">
        <v>5.4283527559999998</v>
      </c>
      <c r="C261" s="19">
        <v>7.8981997423524408</v>
      </c>
      <c r="D261" s="79">
        <v>84.532474454167527</v>
      </c>
      <c r="E261" s="75">
        <v>148</v>
      </c>
      <c r="F261" s="62">
        <v>0.57104557640750675</v>
      </c>
      <c r="G261" s="2">
        <v>13</v>
      </c>
      <c r="H261" s="62">
        <f t="shared" ref="H261:H269" si="4">G261/373</f>
        <v>3.4852546916890083E-2</v>
      </c>
      <c r="I261" s="2">
        <v>1</v>
      </c>
      <c r="J261" s="2">
        <v>1</v>
      </c>
    </row>
    <row r="262" spans="1:11">
      <c r="A262" s="3" t="s">
        <v>545</v>
      </c>
      <c r="B262" s="61">
        <v>5.8877207279999997</v>
      </c>
      <c r="C262" s="19">
        <v>6.5915616899877802</v>
      </c>
      <c r="D262" s="79">
        <v>73.707116628505332</v>
      </c>
      <c r="E262" s="75">
        <v>190</v>
      </c>
      <c r="F262" s="62">
        <v>0.63538873994638068</v>
      </c>
      <c r="G262" s="2">
        <v>17</v>
      </c>
      <c r="H262" s="62">
        <f t="shared" si="4"/>
        <v>4.5576407506702415E-2</v>
      </c>
      <c r="I262" s="2">
        <v>1</v>
      </c>
      <c r="J262" s="2">
        <v>3</v>
      </c>
    </row>
    <row r="263" spans="1:11">
      <c r="A263" s="3" t="s">
        <v>546</v>
      </c>
      <c r="B263" s="61">
        <v>5.4206931300000001</v>
      </c>
      <c r="C263" s="19">
        <v>6.3194225085928046</v>
      </c>
      <c r="D263" s="79">
        <v>72.320691410631511</v>
      </c>
      <c r="E263" s="75">
        <v>671</v>
      </c>
      <c r="F263" s="62">
        <v>1.8176943699731904</v>
      </c>
      <c r="G263" s="2">
        <v>10</v>
      </c>
      <c r="H263" s="62">
        <f t="shared" si="4"/>
        <v>2.6809651474530832E-2</v>
      </c>
      <c r="I263" s="2">
        <v>1</v>
      </c>
      <c r="J263" s="2">
        <v>4</v>
      </c>
    </row>
    <row r="264" spans="1:11">
      <c r="A264" s="3" t="s">
        <v>547</v>
      </c>
      <c r="B264" s="61">
        <v>7.4467927080000003</v>
      </c>
      <c r="C264" s="19">
        <v>7.4907549151313662</v>
      </c>
      <c r="D264" s="79">
        <v>80.247831722796931</v>
      </c>
      <c r="E264" s="75">
        <v>455</v>
      </c>
      <c r="F264" s="62">
        <v>1.3351206434316354</v>
      </c>
      <c r="G264" s="2">
        <v>21</v>
      </c>
      <c r="H264" s="62">
        <f t="shared" si="4"/>
        <v>5.6300268096514748E-2</v>
      </c>
      <c r="I264" s="2">
        <v>3</v>
      </c>
      <c r="J264" s="2">
        <v>6</v>
      </c>
    </row>
    <row r="265" spans="1:11">
      <c r="A265" s="3" t="s">
        <v>548</v>
      </c>
      <c r="B265" s="61">
        <v>5.1932819959999996</v>
      </c>
      <c r="C265" s="19">
        <v>5.2566248571627492</v>
      </c>
      <c r="D265" s="79">
        <v>60.68518079114569</v>
      </c>
      <c r="E265" s="75">
        <v>337</v>
      </c>
      <c r="F265" s="62">
        <v>0.99195710455764075</v>
      </c>
      <c r="G265" s="2">
        <v>13</v>
      </c>
      <c r="H265" s="62">
        <f t="shared" si="4"/>
        <v>3.4852546916890083E-2</v>
      </c>
      <c r="I265" s="2">
        <v>2</v>
      </c>
      <c r="J265" s="2">
        <v>3</v>
      </c>
    </row>
    <row r="266" spans="1:11">
      <c r="A266" s="3" t="s">
        <v>549</v>
      </c>
      <c r="B266" s="61">
        <v>5.5495157600000002</v>
      </c>
      <c r="C266" s="19">
        <v>5.7092631432234375</v>
      </c>
      <c r="D266" s="79">
        <v>64.490651527419956</v>
      </c>
      <c r="E266" s="75">
        <v>249</v>
      </c>
      <c r="F266" s="62">
        <v>0.7372654155495979</v>
      </c>
      <c r="G266" s="2">
        <v>5</v>
      </c>
      <c r="H266" s="62">
        <f t="shared" si="4"/>
        <v>1.3404825737265416E-2</v>
      </c>
      <c r="I266" s="2">
        <v>1</v>
      </c>
      <c r="J266" s="2">
        <v>3</v>
      </c>
    </row>
    <row r="267" spans="1:11">
      <c r="A267" s="3" t="s">
        <v>550</v>
      </c>
      <c r="B267" s="61">
        <v>6.8505347800000003</v>
      </c>
      <c r="C267" s="19">
        <v>8.580683134738452</v>
      </c>
      <c r="D267" s="79">
        <v>84.144468188511595</v>
      </c>
      <c r="E267" s="75">
        <v>440</v>
      </c>
      <c r="F267" s="62">
        <v>1.32171581769437</v>
      </c>
      <c r="G267" s="2">
        <v>14</v>
      </c>
      <c r="H267" s="62">
        <f t="shared" si="4"/>
        <v>3.7533512064343161E-2</v>
      </c>
      <c r="I267" s="2">
        <v>2</v>
      </c>
      <c r="J267" s="2">
        <v>3</v>
      </c>
    </row>
    <row r="268" spans="1:11">
      <c r="A268" s="3" t="s">
        <v>551</v>
      </c>
      <c r="B268" s="61">
        <v>6.0756894539999999</v>
      </c>
      <c r="C268" s="19">
        <v>7.2027759079406586</v>
      </c>
      <c r="D268" s="79">
        <v>77.736270693178767</v>
      </c>
      <c r="E268" s="75">
        <v>487</v>
      </c>
      <c r="F268" s="62">
        <v>1.4101876675603218</v>
      </c>
      <c r="G268" s="2">
        <v>22</v>
      </c>
      <c r="H268" s="62">
        <f t="shared" si="4"/>
        <v>5.8981233243967826E-2</v>
      </c>
      <c r="I268" s="2">
        <v>4</v>
      </c>
      <c r="J268" s="2">
        <v>6</v>
      </c>
    </row>
    <row r="269" spans="1:11">
      <c r="A269" s="3" t="s">
        <v>552</v>
      </c>
      <c r="B269" s="61">
        <v>5.8712457220000003</v>
      </c>
      <c r="C269" s="19">
        <v>6.3309849300562009</v>
      </c>
      <c r="D269" s="79">
        <v>71.125313630356004</v>
      </c>
      <c r="E269" s="75">
        <v>220</v>
      </c>
      <c r="F269" s="62">
        <v>0.7024128686327078</v>
      </c>
      <c r="G269" s="2">
        <v>22</v>
      </c>
      <c r="H269" s="62">
        <f t="shared" si="4"/>
        <v>5.8981233243967826E-2</v>
      </c>
      <c r="I269" s="2">
        <v>1</v>
      </c>
      <c r="J269" s="2">
        <v>7</v>
      </c>
    </row>
    <row r="270" spans="1:11" ht="24" customHeight="1">
      <c r="A270" s="56" t="s">
        <v>553</v>
      </c>
      <c r="B270" s="63">
        <f t="shared" ref="B270:I270" si="5">AVERAGE(B$4:B$269)</f>
        <v>8.5206338003759399</v>
      </c>
      <c r="C270" s="63">
        <f t="shared" si="5"/>
        <v>14.905598209057441</v>
      </c>
      <c r="D270" s="64">
        <f>AVERAGE(D4:D269)</f>
        <v>95.283815205418733</v>
      </c>
      <c r="E270" s="65">
        <f t="shared" si="5"/>
        <v>2468.6804511278197</v>
      </c>
      <c r="F270" s="77">
        <f t="shared" si="5"/>
        <v>6.4379749642202064</v>
      </c>
      <c r="G270" s="65">
        <f t="shared" si="5"/>
        <v>11.721804511278195</v>
      </c>
      <c r="H270" s="77">
        <f>AVERAGE(H$4:H$269)</f>
        <v>3.1425749359995078E-2</v>
      </c>
      <c r="I270" s="65">
        <f t="shared" si="5"/>
        <v>12.853383458646617</v>
      </c>
      <c r="J270" s="65">
        <f t="shared" ref="J270" si="6">AVERAGE(J$4:J$269)</f>
        <v>23.402255639097746</v>
      </c>
      <c r="K270" s="53"/>
    </row>
    <row r="271" spans="1:11" ht="25.5" customHeight="1">
      <c r="A271" s="26" t="s">
        <v>697</v>
      </c>
    </row>
    <row r="272" spans="1:11" s="25" customFormat="1">
      <c r="A272" s="26"/>
      <c r="C272" s="20"/>
      <c r="D272" s="26"/>
    </row>
  </sheetData>
  <mergeCells count="6">
    <mergeCell ref="I2:J2"/>
    <mergeCell ref="B2:B3"/>
    <mergeCell ref="C2:C3"/>
    <mergeCell ref="D2:D3"/>
    <mergeCell ref="E2:E3"/>
    <mergeCell ref="G2:G3"/>
  </mergeCells>
  <phoneticPr fontId="1"/>
  <pageMargins left="0.7" right="0.7" top="0.75" bottom="0.75" header="0.3" footer="0.3"/>
  <pageSetup paperSize="9" scale="74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7"/>
  <sheetViews>
    <sheetView zoomScale="115" zoomScaleNormal="115" workbookViewId="0">
      <selection activeCell="E108" sqref="E108"/>
    </sheetView>
  </sheetViews>
  <sheetFormatPr defaultColWidth="8.85546875" defaultRowHeight="15"/>
  <cols>
    <col min="1" max="1" width="10.28515625" style="1" customWidth="1"/>
    <col min="2" max="3" width="10.42578125" style="1" customWidth="1"/>
    <col min="4" max="5" width="6.42578125" style="3" customWidth="1"/>
    <col min="6" max="6" width="12" style="8" customWidth="1"/>
    <col min="7" max="7" width="13.7109375" style="3" customWidth="1"/>
    <col min="8" max="8" width="15.42578125" style="3" customWidth="1"/>
    <col min="9" max="10" width="9.85546875" style="3" customWidth="1"/>
    <col min="11" max="11" width="9.28515625" style="1" customWidth="1"/>
    <col min="12" max="12" width="8.85546875" style="1"/>
    <col min="13" max="13" width="35" style="3" customWidth="1"/>
    <col min="14" max="16384" width="8.85546875" style="1"/>
  </cols>
  <sheetData>
    <row r="1" spans="1:13" ht="29.1" customHeight="1">
      <c r="A1" s="51" t="s">
        <v>921</v>
      </c>
      <c r="B1" s="51"/>
      <c r="C1" s="51"/>
      <c r="D1" s="56"/>
      <c r="E1" s="56"/>
      <c r="F1" s="67"/>
      <c r="G1" s="56"/>
      <c r="H1" s="56"/>
      <c r="I1" s="56"/>
      <c r="J1" s="56"/>
      <c r="K1" s="51"/>
      <c r="L1" s="51"/>
      <c r="M1" s="56"/>
    </row>
    <row r="2" spans="1:13" ht="22.5" customHeight="1">
      <c r="D2" s="96" t="s">
        <v>702</v>
      </c>
      <c r="E2" s="96"/>
      <c r="F2" s="68"/>
      <c r="I2" s="51" t="s">
        <v>717</v>
      </c>
      <c r="J2" s="56"/>
      <c r="K2" s="3" t="s">
        <v>704</v>
      </c>
    </row>
    <row r="3" spans="1:13" ht="21" customHeight="1">
      <c r="A3" s="51" t="s">
        <v>214</v>
      </c>
      <c r="B3" s="51" t="s">
        <v>692</v>
      </c>
      <c r="C3" s="56" t="s">
        <v>27</v>
      </c>
      <c r="D3" s="56" t="s">
        <v>698</v>
      </c>
      <c r="E3" s="56" t="s">
        <v>699</v>
      </c>
      <c r="F3" s="69" t="s">
        <v>700</v>
      </c>
      <c r="G3" s="56" t="s">
        <v>861</v>
      </c>
      <c r="H3" s="56" t="s">
        <v>701</v>
      </c>
      <c r="I3" s="56" t="s">
        <v>903</v>
      </c>
      <c r="J3" s="56" t="s">
        <v>904</v>
      </c>
      <c r="K3" s="56" t="s">
        <v>703</v>
      </c>
      <c r="L3" s="51" t="s">
        <v>206</v>
      </c>
      <c r="M3" s="56" t="s">
        <v>207</v>
      </c>
    </row>
    <row r="4" spans="1:13" ht="19.5" customHeight="1">
      <c r="A4" s="1" t="s">
        <v>607</v>
      </c>
      <c r="B4" s="3">
        <v>1</v>
      </c>
      <c r="C4" s="1">
        <v>39598469</v>
      </c>
      <c r="D4" s="3" t="s">
        <v>4</v>
      </c>
      <c r="E4" s="3" t="s">
        <v>3</v>
      </c>
      <c r="F4" s="82">
        <v>346.84</v>
      </c>
      <c r="G4" s="3" t="s">
        <v>9</v>
      </c>
      <c r="H4" s="3" t="s">
        <v>752</v>
      </c>
      <c r="I4" s="5" t="s">
        <v>22</v>
      </c>
      <c r="J4" s="3" t="s">
        <v>642</v>
      </c>
      <c r="K4" s="6" t="s">
        <v>24</v>
      </c>
      <c r="L4" s="1" t="s">
        <v>7</v>
      </c>
      <c r="M4" s="3" t="s">
        <v>10</v>
      </c>
    </row>
    <row r="5" spans="1:13" ht="15.6" customHeight="1">
      <c r="A5" s="1" t="s">
        <v>608</v>
      </c>
      <c r="B5" s="3">
        <v>2</v>
      </c>
      <c r="C5" s="1">
        <v>1042078</v>
      </c>
      <c r="D5" s="3" t="s">
        <v>1</v>
      </c>
      <c r="E5" s="3" t="s">
        <v>0</v>
      </c>
      <c r="F5" s="82">
        <v>130.84</v>
      </c>
      <c r="G5" s="3" t="s">
        <v>9</v>
      </c>
      <c r="H5" s="3" t="s">
        <v>753</v>
      </c>
      <c r="I5" s="5" t="s">
        <v>22</v>
      </c>
      <c r="J5" s="5" t="s">
        <v>22</v>
      </c>
      <c r="K5" s="6" t="s">
        <v>24</v>
      </c>
      <c r="L5" s="1" t="s">
        <v>7</v>
      </c>
      <c r="M5" s="3" t="s">
        <v>10</v>
      </c>
    </row>
    <row r="6" spans="1:13" ht="15.6" customHeight="1">
      <c r="A6" s="1" t="s">
        <v>609</v>
      </c>
      <c r="B6" s="3">
        <v>4</v>
      </c>
      <c r="C6" s="1">
        <v>22618340</v>
      </c>
      <c r="D6" s="3" t="s">
        <v>4</v>
      </c>
      <c r="E6" s="3" t="s">
        <v>1</v>
      </c>
      <c r="F6" s="82">
        <v>157.9</v>
      </c>
      <c r="G6" s="3" t="s">
        <v>9</v>
      </c>
      <c r="H6" s="3" t="s">
        <v>754</v>
      </c>
      <c r="I6" s="5" t="s">
        <v>22</v>
      </c>
      <c r="J6" s="5" t="s">
        <v>22</v>
      </c>
      <c r="K6" s="6" t="s">
        <v>24</v>
      </c>
      <c r="L6" s="1" t="s">
        <v>7</v>
      </c>
      <c r="M6" s="3" t="s">
        <v>11</v>
      </c>
    </row>
    <row r="7" spans="1:13" ht="15.6" customHeight="1">
      <c r="A7" s="1" t="s">
        <v>610</v>
      </c>
      <c r="B7" s="3">
        <v>5</v>
      </c>
      <c r="C7" s="1">
        <v>1663734</v>
      </c>
      <c r="D7" s="3" t="s">
        <v>0</v>
      </c>
      <c r="E7" s="3" t="s">
        <v>4</v>
      </c>
      <c r="F7" s="82">
        <v>391.23</v>
      </c>
      <c r="G7" s="3" t="s">
        <v>9</v>
      </c>
      <c r="H7" s="3" t="s">
        <v>755</v>
      </c>
      <c r="I7" s="5" t="s">
        <v>22</v>
      </c>
      <c r="J7" s="5" t="s">
        <v>22</v>
      </c>
      <c r="K7" s="6" t="s">
        <v>24</v>
      </c>
      <c r="L7" s="1" t="s">
        <v>7</v>
      </c>
      <c r="M7" s="3" t="s">
        <v>8</v>
      </c>
    </row>
    <row r="8" spans="1:13" ht="15.6" customHeight="1">
      <c r="A8" s="1" t="s">
        <v>611</v>
      </c>
      <c r="B8" s="3">
        <v>6</v>
      </c>
      <c r="C8" s="1">
        <v>15863593</v>
      </c>
      <c r="D8" s="3" t="s">
        <v>0</v>
      </c>
      <c r="E8" s="3" t="s">
        <v>1</v>
      </c>
      <c r="F8" s="82">
        <v>170.9</v>
      </c>
      <c r="G8" s="3" t="s">
        <v>9</v>
      </c>
      <c r="H8" s="3" t="s">
        <v>756</v>
      </c>
      <c r="I8" s="5" t="s">
        <v>22</v>
      </c>
      <c r="J8" s="5" t="s">
        <v>22</v>
      </c>
      <c r="K8" s="6" t="s">
        <v>24</v>
      </c>
      <c r="L8" s="1" t="s">
        <v>7</v>
      </c>
      <c r="M8" s="3" t="s">
        <v>11</v>
      </c>
    </row>
    <row r="9" spans="1:13" ht="15.6" customHeight="1">
      <c r="A9" s="1" t="s">
        <v>612</v>
      </c>
      <c r="B9" s="3">
        <v>7</v>
      </c>
      <c r="C9" s="1">
        <v>26937707</v>
      </c>
      <c r="D9" s="3" t="s">
        <v>3</v>
      </c>
      <c r="E9" s="3" t="s">
        <v>4</v>
      </c>
      <c r="F9" s="82">
        <v>337.88</v>
      </c>
      <c r="G9" s="3" t="s">
        <v>9</v>
      </c>
      <c r="H9" s="3" t="s">
        <v>757</v>
      </c>
      <c r="I9" s="5" t="s">
        <v>22</v>
      </c>
      <c r="J9" s="5" t="s">
        <v>22</v>
      </c>
      <c r="K9" s="6" t="s">
        <v>24</v>
      </c>
      <c r="L9" s="1" t="s">
        <v>7</v>
      </c>
      <c r="M9" s="3" t="s">
        <v>8</v>
      </c>
    </row>
    <row r="10" spans="1:13" ht="15.6" customHeight="1">
      <c r="A10" s="1" t="s">
        <v>613</v>
      </c>
      <c r="B10" s="3">
        <v>8</v>
      </c>
      <c r="C10" s="1">
        <v>15667738</v>
      </c>
      <c r="D10" s="3" t="s">
        <v>0</v>
      </c>
      <c r="E10" s="3" t="s">
        <v>1</v>
      </c>
      <c r="F10" s="82">
        <v>263.79000000000002</v>
      </c>
      <c r="G10" s="3" t="s">
        <v>9</v>
      </c>
      <c r="H10" s="3" t="s">
        <v>758</v>
      </c>
      <c r="I10" s="5" t="s">
        <v>22</v>
      </c>
      <c r="J10" s="5" t="s">
        <v>22</v>
      </c>
      <c r="K10" s="6" t="s">
        <v>24</v>
      </c>
      <c r="L10" s="1" t="s">
        <v>7</v>
      </c>
      <c r="M10" s="3" t="s">
        <v>11</v>
      </c>
    </row>
    <row r="11" spans="1:13" ht="15.6" customHeight="1">
      <c r="A11" s="1" t="s">
        <v>614</v>
      </c>
      <c r="B11" s="3">
        <v>9</v>
      </c>
      <c r="C11" s="1">
        <v>252878</v>
      </c>
      <c r="D11" s="3" t="s">
        <v>3</v>
      </c>
      <c r="E11" s="3" t="s">
        <v>4</v>
      </c>
      <c r="F11" s="82">
        <v>182.78</v>
      </c>
      <c r="G11" s="3" t="s">
        <v>9</v>
      </c>
      <c r="H11" s="3" t="s">
        <v>759</v>
      </c>
      <c r="I11" s="5" t="s">
        <v>22</v>
      </c>
      <c r="J11" s="5" t="s">
        <v>22</v>
      </c>
      <c r="K11" s="6" t="s">
        <v>24</v>
      </c>
      <c r="L11" s="1" t="s">
        <v>7</v>
      </c>
      <c r="M11" s="3" t="s">
        <v>8</v>
      </c>
    </row>
    <row r="12" spans="1:13" ht="15.6" customHeight="1">
      <c r="A12" s="1" t="s">
        <v>615</v>
      </c>
      <c r="B12" s="3">
        <v>10</v>
      </c>
      <c r="C12" s="1">
        <v>21171343</v>
      </c>
      <c r="D12" s="3" t="s">
        <v>0</v>
      </c>
      <c r="E12" s="3" t="s">
        <v>1</v>
      </c>
      <c r="F12" s="82">
        <v>438.8</v>
      </c>
      <c r="G12" s="3" t="s">
        <v>9</v>
      </c>
      <c r="H12" s="3" t="s">
        <v>760</v>
      </c>
      <c r="I12" s="5" t="s">
        <v>22</v>
      </c>
      <c r="J12" s="5" t="s">
        <v>22</v>
      </c>
      <c r="K12" s="6" t="s">
        <v>24</v>
      </c>
      <c r="L12" s="1" t="s">
        <v>7</v>
      </c>
      <c r="M12" s="3" t="s">
        <v>10</v>
      </c>
    </row>
    <row r="13" spans="1:13" ht="15.6" customHeight="1">
      <c r="A13" s="1" t="s">
        <v>616</v>
      </c>
      <c r="B13" s="3">
        <v>11</v>
      </c>
      <c r="C13" s="1">
        <v>21202899</v>
      </c>
      <c r="D13" s="3" t="s">
        <v>3</v>
      </c>
      <c r="E13" s="3" t="s">
        <v>4</v>
      </c>
      <c r="F13" s="82">
        <v>142.84</v>
      </c>
      <c r="G13" s="3" t="s">
        <v>9</v>
      </c>
      <c r="H13" s="3" t="s">
        <v>761</v>
      </c>
      <c r="I13" s="5" t="s">
        <v>22</v>
      </c>
      <c r="J13" s="5" t="s">
        <v>22</v>
      </c>
      <c r="K13" s="6" t="s">
        <v>24</v>
      </c>
      <c r="L13" s="1" t="s">
        <v>7</v>
      </c>
      <c r="M13" s="3" t="s">
        <v>8</v>
      </c>
    </row>
    <row r="14" spans="1:13" ht="15.6" customHeight="1">
      <c r="A14" s="1" t="s">
        <v>867</v>
      </c>
      <c r="B14" s="3">
        <v>2</v>
      </c>
      <c r="C14" s="1">
        <v>34880500</v>
      </c>
      <c r="D14" s="7" t="s">
        <v>0</v>
      </c>
      <c r="E14" s="7" t="s">
        <v>1</v>
      </c>
      <c r="F14" s="82">
        <v>49.96</v>
      </c>
      <c r="G14" s="7" t="s">
        <v>213</v>
      </c>
      <c r="H14" s="3" t="s">
        <v>874</v>
      </c>
      <c r="I14" s="5" t="s">
        <v>22</v>
      </c>
      <c r="J14" s="5" t="s">
        <v>22</v>
      </c>
      <c r="K14" s="6" t="s">
        <v>24</v>
      </c>
      <c r="L14" s="1" t="s">
        <v>7</v>
      </c>
      <c r="M14" s="7" t="s">
        <v>871</v>
      </c>
    </row>
    <row r="15" spans="1:13" ht="15.6" customHeight="1">
      <c r="A15" s="1" t="s">
        <v>868</v>
      </c>
      <c r="B15" s="3">
        <v>8</v>
      </c>
      <c r="C15" s="2">
        <v>20671981</v>
      </c>
      <c r="D15" s="7" t="s">
        <v>0</v>
      </c>
      <c r="E15" s="7" t="s">
        <v>1</v>
      </c>
      <c r="F15" s="82">
        <v>65.930000000000007</v>
      </c>
      <c r="G15" s="7" t="s">
        <v>213</v>
      </c>
      <c r="H15" s="3" t="s">
        <v>873</v>
      </c>
      <c r="I15" s="5" t="s">
        <v>22</v>
      </c>
      <c r="J15" s="5" t="s">
        <v>22</v>
      </c>
      <c r="K15" s="6" t="s">
        <v>24</v>
      </c>
      <c r="L15" s="1" t="s">
        <v>7</v>
      </c>
      <c r="M15" s="7" t="s">
        <v>871</v>
      </c>
    </row>
    <row r="16" spans="1:13" ht="15.6" customHeight="1">
      <c r="A16" s="1" t="s">
        <v>869</v>
      </c>
      <c r="B16" s="3">
        <v>5</v>
      </c>
      <c r="C16" s="1">
        <v>6691085</v>
      </c>
      <c r="D16" s="7" t="s">
        <v>0</v>
      </c>
      <c r="E16" s="7" t="s">
        <v>1</v>
      </c>
      <c r="F16" s="82">
        <v>56.89</v>
      </c>
      <c r="G16" s="3" t="s">
        <v>870</v>
      </c>
      <c r="H16" s="3" t="s">
        <v>875</v>
      </c>
      <c r="I16" s="5" t="s">
        <v>22</v>
      </c>
      <c r="J16" s="5" t="s">
        <v>22</v>
      </c>
      <c r="K16" s="6" t="s">
        <v>24</v>
      </c>
      <c r="L16" s="1" t="s">
        <v>7</v>
      </c>
      <c r="M16" s="7" t="s">
        <v>872</v>
      </c>
    </row>
    <row r="17" spans="1:13" ht="15.6" customHeight="1">
      <c r="A17" s="1" t="s">
        <v>617</v>
      </c>
      <c r="B17" s="3">
        <v>1</v>
      </c>
      <c r="C17" s="1">
        <v>155541</v>
      </c>
      <c r="D17" s="3" t="s">
        <v>4</v>
      </c>
      <c r="E17" s="3" t="s">
        <v>1</v>
      </c>
      <c r="F17" s="82">
        <v>171.84</v>
      </c>
      <c r="G17" s="3" t="s">
        <v>9</v>
      </c>
      <c r="H17" s="3" t="s">
        <v>762</v>
      </c>
      <c r="I17" s="5" t="s">
        <v>22</v>
      </c>
      <c r="J17" s="5" t="s">
        <v>22</v>
      </c>
      <c r="K17" s="6" t="s">
        <v>24</v>
      </c>
      <c r="L17" s="1" t="s">
        <v>15</v>
      </c>
      <c r="M17" s="3" t="s">
        <v>11</v>
      </c>
    </row>
    <row r="18" spans="1:13" ht="15.6" customHeight="1">
      <c r="A18" s="1" t="s">
        <v>618</v>
      </c>
      <c r="B18" s="3">
        <v>1</v>
      </c>
      <c r="C18" s="1">
        <v>1188322</v>
      </c>
      <c r="D18" s="3" t="s">
        <v>0</v>
      </c>
      <c r="E18" s="3" t="s">
        <v>1</v>
      </c>
      <c r="F18" s="82">
        <v>403.95</v>
      </c>
      <c r="G18" s="3" t="s">
        <v>9</v>
      </c>
      <c r="H18" s="3" t="s">
        <v>763</v>
      </c>
      <c r="I18" s="5" t="s">
        <v>22</v>
      </c>
      <c r="J18" s="5" t="s">
        <v>22</v>
      </c>
      <c r="K18" s="6" t="s">
        <v>24</v>
      </c>
      <c r="L18" s="1" t="s">
        <v>15</v>
      </c>
      <c r="M18" s="3" t="s">
        <v>10</v>
      </c>
    </row>
    <row r="19" spans="1:13" ht="15.6" customHeight="1">
      <c r="A19" s="1" t="s">
        <v>619</v>
      </c>
      <c r="B19" s="3">
        <v>1</v>
      </c>
      <c r="C19" s="1">
        <v>4573013</v>
      </c>
      <c r="D19" s="3" t="s">
        <v>0</v>
      </c>
      <c r="E19" s="3" t="s">
        <v>1</v>
      </c>
      <c r="F19" s="82">
        <v>272.95999999999998</v>
      </c>
      <c r="G19" s="3" t="s">
        <v>9</v>
      </c>
      <c r="H19" s="3" t="s">
        <v>764</v>
      </c>
      <c r="I19" s="5" t="s">
        <v>22</v>
      </c>
      <c r="J19" s="5" t="s">
        <v>22</v>
      </c>
      <c r="K19" s="6" t="s">
        <v>24</v>
      </c>
      <c r="L19" s="1" t="s">
        <v>15</v>
      </c>
      <c r="M19" s="3" t="s">
        <v>8</v>
      </c>
    </row>
    <row r="20" spans="1:13" ht="15.6" customHeight="1">
      <c r="A20" s="1" t="s">
        <v>620</v>
      </c>
      <c r="B20" s="3">
        <v>1</v>
      </c>
      <c r="C20" s="1">
        <v>12703239</v>
      </c>
      <c r="D20" s="3" t="s">
        <v>3</v>
      </c>
      <c r="E20" s="3" t="s">
        <v>4</v>
      </c>
      <c r="F20" s="82">
        <v>172.87</v>
      </c>
      <c r="G20" s="3" t="s">
        <v>9</v>
      </c>
      <c r="H20" s="3" t="s">
        <v>765</v>
      </c>
      <c r="I20" s="5" t="s">
        <v>22</v>
      </c>
      <c r="J20" s="5" t="s">
        <v>22</v>
      </c>
      <c r="K20" s="6" t="s">
        <v>24</v>
      </c>
      <c r="L20" s="1" t="s">
        <v>15</v>
      </c>
      <c r="M20" s="3" t="s">
        <v>8</v>
      </c>
    </row>
    <row r="21" spans="1:13" ht="15.6" customHeight="1">
      <c r="A21" s="1" t="s">
        <v>621</v>
      </c>
      <c r="B21" s="3">
        <v>1</v>
      </c>
      <c r="C21" s="1">
        <v>37462728</v>
      </c>
      <c r="D21" s="3" t="s">
        <v>3</v>
      </c>
      <c r="E21" s="3" t="s">
        <v>4</v>
      </c>
      <c r="F21" s="82">
        <v>236.83</v>
      </c>
      <c r="G21" s="3" t="s">
        <v>9</v>
      </c>
      <c r="H21" s="3" t="s">
        <v>766</v>
      </c>
      <c r="I21" s="5" t="s">
        <v>22</v>
      </c>
      <c r="J21" s="5" t="s">
        <v>22</v>
      </c>
      <c r="K21" s="6" t="s">
        <v>24</v>
      </c>
      <c r="L21" s="1" t="s">
        <v>15</v>
      </c>
      <c r="M21" s="3" t="s">
        <v>10</v>
      </c>
    </row>
    <row r="22" spans="1:13" ht="15.6" customHeight="1">
      <c r="A22" s="1" t="s">
        <v>622</v>
      </c>
      <c r="B22" s="3">
        <v>3</v>
      </c>
      <c r="C22" s="1">
        <v>14895052</v>
      </c>
      <c r="D22" s="3" t="s">
        <v>0</v>
      </c>
      <c r="E22" s="3" t="s">
        <v>4</v>
      </c>
      <c r="F22" s="82">
        <v>439.01</v>
      </c>
      <c r="G22" s="3" t="s">
        <v>9</v>
      </c>
      <c r="H22" s="3" t="s">
        <v>767</v>
      </c>
      <c r="I22" s="5" t="s">
        <v>22</v>
      </c>
      <c r="J22" s="5" t="s">
        <v>22</v>
      </c>
      <c r="K22" s="6" t="s">
        <v>24</v>
      </c>
      <c r="L22" s="1" t="s">
        <v>15</v>
      </c>
      <c r="M22" s="3" t="s">
        <v>8</v>
      </c>
    </row>
    <row r="23" spans="1:13" ht="15.6" customHeight="1">
      <c r="A23" s="1" t="s">
        <v>623</v>
      </c>
      <c r="B23" s="3">
        <v>3</v>
      </c>
      <c r="C23" s="1">
        <v>15908584</v>
      </c>
      <c r="D23" s="3" t="s">
        <v>3</v>
      </c>
      <c r="E23" s="3" t="s">
        <v>4</v>
      </c>
      <c r="F23" s="82">
        <v>494.8</v>
      </c>
      <c r="G23" s="3" t="s">
        <v>9</v>
      </c>
      <c r="H23" s="3" t="s">
        <v>768</v>
      </c>
      <c r="I23" s="5" t="s">
        <v>22</v>
      </c>
      <c r="J23" s="5" t="s">
        <v>22</v>
      </c>
      <c r="K23" s="6" t="s">
        <v>24</v>
      </c>
      <c r="L23" s="1" t="s">
        <v>15</v>
      </c>
      <c r="M23" s="3" t="s">
        <v>8</v>
      </c>
    </row>
    <row r="24" spans="1:13" ht="15.6" customHeight="1">
      <c r="A24" s="1" t="s">
        <v>624</v>
      </c>
      <c r="B24" s="3">
        <v>5</v>
      </c>
      <c r="C24" s="1">
        <v>695837</v>
      </c>
      <c r="D24" s="3" t="s">
        <v>1</v>
      </c>
      <c r="E24" s="3" t="s">
        <v>4</v>
      </c>
      <c r="F24" s="82">
        <v>392.89</v>
      </c>
      <c r="G24" s="3" t="s">
        <v>9</v>
      </c>
      <c r="H24" s="3" t="s">
        <v>769</v>
      </c>
      <c r="I24" s="5" t="s">
        <v>22</v>
      </c>
      <c r="J24" s="5" t="s">
        <v>22</v>
      </c>
      <c r="K24" s="6" t="s">
        <v>24</v>
      </c>
      <c r="L24" s="1" t="s">
        <v>15</v>
      </c>
      <c r="M24" s="3" t="s">
        <v>8</v>
      </c>
    </row>
    <row r="25" spans="1:13" ht="15.6" customHeight="1">
      <c r="A25" s="1" t="s">
        <v>625</v>
      </c>
      <c r="B25" s="3">
        <v>6</v>
      </c>
      <c r="C25" s="1">
        <v>11699400</v>
      </c>
      <c r="D25" s="3" t="s">
        <v>0</v>
      </c>
      <c r="E25" s="3" t="s">
        <v>1</v>
      </c>
      <c r="F25" s="82">
        <v>224.86</v>
      </c>
      <c r="G25" s="3" t="s">
        <v>9</v>
      </c>
      <c r="H25" s="3" t="s">
        <v>770</v>
      </c>
      <c r="I25" s="5" t="s">
        <v>22</v>
      </c>
      <c r="J25" s="5" t="s">
        <v>22</v>
      </c>
      <c r="K25" s="6" t="s">
        <v>24</v>
      </c>
      <c r="L25" s="1" t="s">
        <v>15</v>
      </c>
      <c r="M25" s="3" t="s">
        <v>11</v>
      </c>
    </row>
    <row r="26" spans="1:13" ht="15.6" customHeight="1">
      <c r="A26" s="1" t="s">
        <v>626</v>
      </c>
      <c r="B26" s="3">
        <v>8</v>
      </c>
      <c r="C26" s="1">
        <v>26788394</v>
      </c>
      <c r="D26" s="3" t="s">
        <v>3</v>
      </c>
      <c r="E26" s="3" t="s">
        <v>4</v>
      </c>
      <c r="F26" s="82">
        <v>182.9</v>
      </c>
      <c r="G26" s="3" t="s">
        <v>9</v>
      </c>
      <c r="H26" s="3" t="s">
        <v>771</v>
      </c>
      <c r="I26" s="5" t="s">
        <v>22</v>
      </c>
      <c r="J26" s="3" t="s">
        <v>642</v>
      </c>
      <c r="K26" s="6" t="s">
        <v>24</v>
      </c>
      <c r="L26" s="1" t="s">
        <v>15</v>
      </c>
      <c r="M26" s="3" t="s">
        <v>11</v>
      </c>
    </row>
    <row r="27" spans="1:13" ht="15.6" customHeight="1">
      <c r="A27" s="1" t="s">
        <v>890</v>
      </c>
      <c r="B27" s="3">
        <v>2</v>
      </c>
      <c r="C27" s="1">
        <v>20904560</v>
      </c>
      <c r="D27" s="7" t="s">
        <v>4</v>
      </c>
      <c r="E27" s="7" t="s">
        <v>1</v>
      </c>
      <c r="F27" s="82">
        <v>69.900000000000006</v>
      </c>
      <c r="G27" s="7" t="s">
        <v>896</v>
      </c>
      <c r="H27" s="7" t="s">
        <v>898</v>
      </c>
      <c r="I27" s="5" t="s">
        <v>22</v>
      </c>
      <c r="J27" s="5" t="s">
        <v>22</v>
      </c>
      <c r="K27" s="6" t="s">
        <v>24</v>
      </c>
      <c r="L27" s="1" t="s">
        <v>15</v>
      </c>
      <c r="M27" s="7" t="s">
        <v>871</v>
      </c>
    </row>
    <row r="28" spans="1:13" ht="15.6" customHeight="1">
      <c r="A28" s="1" t="s">
        <v>891</v>
      </c>
      <c r="B28" s="3">
        <v>2</v>
      </c>
      <c r="C28" s="1">
        <v>33163183</v>
      </c>
      <c r="D28" s="7" t="s">
        <v>0</v>
      </c>
      <c r="E28" s="7" t="s">
        <v>1</v>
      </c>
      <c r="F28" s="82">
        <v>58.02</v>
      </c>
      <c r="G28" s="7" t="s">
        <v>896</v>
      </c>
      <c r="H28" s="7" t="s">
        <v>897</v>
      </c>
      <c r="I28" s="5" t="s">
        <v>22</v>
      </c>
      <c r="J28" s="5" t="s">
        <v>22</v>
      </c>
      <c r="K28" s="6" t="s">
        <v>24</v>
      </c>
      <c r="L28" s="1" t="s">
        <v>15</v>
      </c>
      <c r="M28" s="7" t="s">
        <v>871</v>
      </c>
    </row>
    <row r="29" spans="1:13" ht="15.6" customHeight="1">
      <c r="A29" s="1" t="s">
        <v>892</v>
      </c>
      <c r="B29" s="3">
        <v>10</v>
      </c>
      <c r="C29" s="1">
        <v>22297483</v>
      </c>
      <c r="D29" s="7" t="s">
        <v>3</v>
      </c>
      <c r="E29" s="7" t="s">
        <v>4</v>
      </c>
      <c r="F29" s="82">
        <v>33.97</v>
      </c>
      <c r="G29" s="7" t="s">
        <v>870</v>
      </c>
      <c r="H29" s="7" t="s">
        <v>899</v>
      </c>
      <c r="I29" s="5" t="s">
        <v>22</v>
      </c>
      <c r="J29" s="5" t="s">
        <v>22</v>
      </c>
      <c r="K29" s="6" t="s">
        <v>24</v>
      </c>
      <c r="L29" s="1" t="s">
        <v>15</v>
      </c>
      <c r="M29" s="7" t="s">
        <v>872</v>
      </c>
    </row>
    <row r="30" spans="1:13" ht="15.6" customHeight="1">
      <c r="A30" s="1" t="s">
        <v>627</v>
      </c>
      <c r="B30" s="3">
        <v>1</v>
      </c>
      <c r="C30" s="1">
        <v>23649582</v>
      </c>
      <c r="D30" s="3" t="s">
        <v>3</v>
      </c>
      <c r="E30" s="3" t="s">
        <v>4</v>
      </c>
      <c r="F30" s="82">
        <v>134.75</v>
      </c>
      <c r="G30" s="3" t="s">
        <v>9</v>
      </c>
      <c r="H30" s="3" t="s">
        <v>772</v>
      </c>
      <c r="I30" s="5" t="s">
        <v>22</v>
      </c>
      <c r="J30" s="3" t="s">
        <v>642</v>
      </c>
      <c r="K30" s="6" t="s">
        <v>24</v>
      </c>
      <c r="L30" s="1" t="s">
        <v>2</v>
      </c>
      <c r="M30" s="3" t="s">
        <v>8</v>
      </c>
    </row>
    <row r="31" spans="1:13" ht="15.6" customHeight="1">
      <c r="A31" s="1" t="s">
        <v>628</v>
      </c>
      <c r="B31" s="3">
        <v>1</v>
      </c>
      <c r="C31" s="1">
        <v>40781730</v>
      </c>
      <c r="D31" s="3" t="s">
        <v>3</v>
      </c>
      <c r="E31" s="3" t="s">
        <v>4</v>
      </c>
      <c r="F31" s="82">
        <v>332.82</v>
      </c>
      <c r="G31" s="3" t="s">
        <v>9</v>
      </c>
      <c r="H31" s="3" t="s">
        <v>773</v>
      </c>
      <c r="I31" s="5" t="s">
        <v>22</v>
      </c>
      <c r="J31" s="3" t="s">
        <v>642</v>
      </c>
      <c r="K31" s="6" t="s">
        <v>24</v>
      </c>
      <c r="L31" s="1" t="s">
        <v>2</v>
      </c>
      <c r="M31" s="3" t="s">
        <v>10</v>
      </c>
    </row>
    <row r="32" spans="1:13" ht="15.6" customHeight="1">
      <c r="A32" s="1" t="s">
        <v>629</v>
      </c>
      <c r="B32" s="3">
        <v>2</v>
      </c>
      <c r="C32" s="1">
        <v>34331328</v>
      </c>
      <c r="D32" s="3" t="s">
        <v>3</v>
      </c>
      <c r="E32" s="3" t="s">
        <v>4</v>
      </c>
      <c r="F32" s="82">
        <v>83.88</v>
      </c>
      <c r="G32" s="3" t="s">
        <v>9</v>
      </c>
      <c r="H32" s="3" t="s">
        <v>774</v>
      </c>
      <c r="I32" s="5" t="s">
        <v>22</v>
      </c>
      <c r="J32" s="5" t="s">
        <v>22</v>
      </c>
      <c r="K32" s="6" t="s">
        <v>24</v>
      </c>
      <c r="L32" s="1" t="s">
        <v>2</v>
      </c>
      <c r="M32" s="3" t="s">
        <v>11</v>
      </c>
    </row>
    <row r="33" spans="1:13" ht="15.6" customHeight="1">
      <c r="A33" s="1" t="s">
        <v>630</v>
      </c>
      <c r="B33" s="3">
        <v>3</v>
      </c>
      <c r="C33" s="1">
        <v>4599743</v>
      </c>
      <c r="D33" s="3" t="s">
        <v>3</v>
      </c>
      <c r="E33" s="3" t="s">
        <v>1</v>
      </c>
      <c r="F33" s="82">
        <v>112.22</v>
      </c>
      <c r="G33" s="3" t="s">
        <v>9</v>
      </c>
      <c r="H33" s="3" t="s">
        <v>775</v>
      </c>
      <c r="I33" s="5" t="s">
        <v>22</v>
      </c>
      <c r="J33" s="3" t="s">
        <v>642</v>
      </c>
      <c r="K33" s="6" t="s">
        <v>24</v>
      </c>
      <c r="L33" s="1" t="s">
        <v>2</v>
      </c>
      <c r="M33" s="3" t="s">
        <v>8</v>
      </c>
    </row>
    <row r="34" spans="1:13" ht="15.6" customHeight="1">
      <c r="A34" s="1" t="s">
        <v>631</v>
      </c>
      <c r="B34" s="3">
        <v>3</v>
      </c>
      <c r="C34" s="1">
        <v>26236572</v>
      </c>
      <c r="D34" s="3" t="s">
        <v>3</v>
      </c>
      <c r="E34" s="3" t="s">
        <v>4</v>
      </c>
      <c r="F34" s="82">
        <v>133.81</v>
      </c>
      <c r="G34" s="3" t="s">
        <v>9</v>
      </c>
      <c r="H34" s="3" t="s">
        <v>776</v>
      </c>
      <c r="I34" s="5" t="s">
        <v>22</v>
      </c>
      <c r="J34" s="3" t="s">
        <v>642</v>
      </c>
      <c r="K34" s="6" t="s">
        <v>24</v>
      </c>
      <c r="L34" s="1" t="s">
        <v>2</v>
      </c>
      <c r="M34" s="3" t="s">
        <v>11</v>
      </c>
    </row>
    <row r="35" spans="1:13" ht="15.6" customHeight="1">
      <c r="A35" s="1" t="s">
        <v>632</v>
      </c>
      <c r="B35" s="3">
        <v>3</v>
      </c>
      <c r="C35" s="1">
        <v>29372719</v>
      </c>
      <c r="D35" s="3" t="s">
        <v>3</v>
      </c>
      <c r="E35" s="3" t="s">
        <v>4</v>
      </c>
      <c r="F35" s="82">
        <v>77.91</v>
      </c>
      <c r="G35" s="3" t="s">
        <v>9</v>
      </c>
      <c r="H35" s="3" t="s">
        <v>777</v>
      </c>
      <c r="I35" s="5" t="s">
        <v>22</v>
      </c>
      <c r="J35" s="5" t="s">
        <v>22</v>
      </c>
      <c r="K35" s="6" t="s">
        <v>24</v>
      </c>
      <c r="L35" s="1" t="s">
        <v>2</v>
      </c>
      <c r="M35" s="3" t="s">
        <v>8</v>
      </c>
    </row>
    <row r="36" spans="1:13" ht="15.6" customHeight="1">
      <c r="A36" s="1" t="s">
        <v>633</v>
      </c>
      <c r="B36" s="3">
        <v>4</v>
      </c>
      <c r="C36" s="1">
        <v>22429201</v>
      </c>
      <c r="D36" s="3" t="s">
        <v>3</v>
      </c>
      <c r="E36" s="3" t="s">
        <v>4</v>
      </c>
      <c r="F36" s="82">
        <v>154.97</v>
      </c>
      <c r="G36" s="3" t="s">
        <v>9</v>
      </c>
      <c r="H36" s="3" t="s">
        <v>778</v>
      </c>
      <c r="I36" s="5" t="s">
        <v>22</v>
      </c>
      <c r="J36" s="5" t="s">
        <v>22</v>
      </c>
      <c r="K36" s="6" t="s">
        <v>24</v>
      </c>
      <c r="L36" s="1" t="s">
        <v>2</v>
      </c>
      <c r="M36" s="3" t="s">
        <v>8</v>
      </c>
    </row>
    <row r="37" spans="1:13" ht="15.6" customHeight="1">
      <c r="A37" s="1" t="s">
        <v>634</v>
      </c>
      <c r="B37" s="3">
        <v>4</v>
      </c>
      <c r="C37" s="1">
        <v>25127253</v>
      </c>
      <c r="D37" s="3" t="s">
        <v>3</v>
      </c>
      <c r="E37" s="3" t="s">
        <v>4</v>
      </c>
      <c r="F37" s="82">
        <v>170.95</v>
      </c>
      <c r="G37" s="3" t="s">
        <v>9</v>
      </c>
      <c r="H37" s="3" t="s">
        <v>779</v>
      </c>
      <c r="I37" s="5" t="s">
        <v>22</v>
      </c>
      <c r="J37" s="3" t="s">
        <v>642</v>
      </c>
      <c r="K37" s="6" t="s">
        <v>24</v>
      </c>
      <c r="L37" s="1" t="s">
        <v>2</v>
      </c>
      <c r="M37" s="3" t="s">
        <v>10</v>
      </c>
    </row>
    <row r="38" spans="1:13" ht="15.6" customHeight="1">
      <c r="A38" s="1" t="s">
        <v>635</v>
      </c>
      <c r="B38" s="3">
        <v>6</v>
      </c>
      <c r="C38" s="1">
        <v>3084129</v>
      </c>
      <c r="D38" s="3" t="s">
        <v>0</v>
      </c>
      <c r="E38" s="3" t="s">
        <v>1</v>
      </c>
      <c r="F38" s="82">
        <v>184.85</v>
      </c>
      <c r="G38" s="3" t="s">
        <v>9</v>
      </c>
      <c r="H38" s="3" t="s">
        <v>780</v>
      </c>
      <c r="I38" s="5" t="s">
        <v>22</v>
      </c>
      <c r="J38" s="3" t="s">
        <v>642</v>
      </c>
      <c r="K38" s="6" t="s">
        <v>24</v>
      </c>
      <c r="L38" s="1" t="s">
        <v>2</v>
      </c>
      <c r="M38" s="3" t="s">
        <v>8</v>
      </c>
    </row>
    <row r="39" spans="1:13" ht="15.6" customHeight="1">
      <c r="A39" s="1" t="s">
        <v>636</v>
      </c>
      <c r="B39" s="3">
        <v>6</v>
      </c>
      <c r="C39" s="1">
        <v>14287597</v>
      </c>
      <c r="D39" s="3" t="s">
        <v>0</v>
      </c>
      <c r="E39" s="3" t="s">
        <v>1</v>
      </c>
      <c r="F39" s="82">
        <v>143.79</v>
      </c>
      <c r="G39" s="3" t="s">
        <v>9</v>
      </c>
      <c r="H39" s="3" t="s">
        <v>781</v>
      </c>
      <c r="I39" s="5" t="s">
        <v>22</v>
      </c>
      <c r="J39" s="3" t="s">
        <v>642</v>
      </c>
      <c r="K39" s="6" t="s">
        <v>24</v>
      </c>
      <c r="L39" s="1" t="s">
        <v>2</v>
      </c>
      <c r="M39" s="3" t="s">
        <v>8</v>
      </c>
    </row>
    <row r="40" spans="1:13" ht="15.6" customHeight="1">
      <c r="A40" s="1" t="s">
        <v>879</v>
      </c>
      <c r="B40" s="3">
        <v>8</v>
      </c>
      <c r="C40" s="1">
        <v>22014907</v>
      </c>
      <c r="D40" s="7" t="s">
        <v>3</v>
      </c>
      <c r="E40" s="7" t="s">
        <v>4</v>
      </c>
      <c r="F40" s="82">
        <v>42.92</v>
      </c>
      <c r="G40" s="7" t="s">
        <v>213</v>
      </c>
      <c r="H40" s="3" t="s">
        <v>876</v>
      </c>
      <c r="I40" s="5" t="s">
        <v>22</v>
      </c>
      <c r="J40" s="3" t="s">
        <v>642</v>
      </c>
      <c r="K40" s="6" t="s">
        <v>24</v>
      </c>
      <c r="L40" s="1" t="s">
        <v>2</v>
      </c>
      <c r="M40" s="7" t="s">
        <v>871</v>
      </c>
    </row>
    <row r="41" spans="1:13" ht="15.6" customHeight="1">
      <c r="A41" s="1" t="s">
        <v>880</v>
      </c>
      <c r="B41" s="3">
        <v>6</v>
      </c>
      <c r="C41" s="1">
        <v>4762916</v>
      </c>
      <c r="D41" s="7" t="s">
        <v>3</v>
      </c>
      <c r="E41" s="7" t="s">
        <v>4</v>
      </c>
      <c r="F41" s="82">
        <v>73.819999999999993</v>
      </c>
      <c r="G41" s="7" t="s">
        <v>870</v>
      </c>
      <c r="H41" s="3" t="s">
        <v>878</v>
      </c>
      <c r="I41" s="5" t="s">
        <v>22</v>
      </c>
      <c r="J41" s="5" t="s">
        <v>22</v>
      </c>
      <c r="K41" s="6" t="s">
        <v>24</v>
      </c>
      <c r="L41" s="1" t="s">
        <v>2</v>
      </c>
      <c r="M41" s="7" t="s">
        <v>872</v>
      </c>
    </row>
    <row r="42" spans="1:13" ht="15.6" customHeight="1">
      <c r="A42" s="1" t="s">
        <v>881</v>
      </c>
      <c r="B42" s="3">
        <v>9</v>
      </c>
      <c r="C42" s="1">
        <v>10339318</v>
      </c>
      <c r="D42" s="7" t="s">
        <v>0</v>
      </c>
      <c r="E42" s="7" t="s">
        <v>1</v>
      </c>
      <c r="F42" s="82">
        <v>52.91</v>
      </c>
      <c r="G42" s="7" t="s">
        <v>870</v>
      </c>
      <c r="H42" s="3" t="s">
        <v>877</v>
      </c>
      <c r="I42" s="5" t="s">
        <v>22</v>
      </c>
      <c r="J42" s="5" t="s">
        <v>22</v>
      </c>
      <c r="K42" s="6" t="s">
        <v>24</v>
      </c>
      <c r="L42" s="1" t="s">
        <v>2</v>
      </c>
      <c r="M42" s="7" t="s">
        <v>872</v>
      </c>
    </row>
    <row r="43" spans="1:13" ht="15.6" customHeight="1">
      <c r="A43" s="1" t="s">
        <v>229</v>
      </c>
      <c r="B43" s="3">
        <v>1</v>
      </c>
      <c r="C43" s="1">
        <v>7866472</v>
      </c>
      <c r="D43" s="3" t="s">
        <v>0</v>
      </c>
      <c r="E43" s="3" t="s">
        <v>3</v>
      </c>
      <c r="F43" s="82">
        <v>235.87</v>
      </c>
      <c r="G43" s="3" t="s">
        <v>9</v>
      </c>
      <c r="H43" s="3" t="s">
        <v>782</v>
      </c>
      <c r="I43" s="5" t="s">
        <v>22</v>
      </c>
      <c r="J43" s="3" t="s">
        <v>642</v>
      </c>
      <c r="K43" s="6" t="s">
        <v>24</v>
      </c>
      <c r="L43" s="1" t="s">
        <v>5</v>
      </c>
      <c r="M43" s="3" t="s">
        <v>11</v>
      </c>
    </row>
    <row r="44" spans="1:13" ht="15.6" customHeight="1">
      <c r="A44" s="1" t="s">
        <v>230</v>
      </c>
      <c r="B44" s="3">
        <v>1</v>
      </c>
      <c r="C44" s="1">
        <v>21233889</v>
      </c>
      <c r="D44" s="3" t="s">
        <v>3</v>
      </c>
      <c r="E44" s="3" t="s">
        <v>4</v>
      </c>
      <c r="F44" s="82">
        <v>85.81</v>
      </c>
      <c r="G44" s="3" t="s">
        <v>9</v>
      </c>
      <c r="H44" s="3" t="s">
        <v>783</v>
      </c>
      <c r="I44" s="5" t="s">
        <v>22</v>
      </c>
      <c r="J44" s="5" t="s">
        <v>22</v>
      </c>
      <c r="K44" s="6" t="s">
        <v>24</v>
      </c>
      <c r="L44" s="1" t="s">
        <v>5</v>
      </c>
      <c r="M44" s="3" t="s">
        <v>10</v>
      </c>
    </row>
    <row r="45" spans="1:13" ht="15.6" customHeight="1">
      <c r="A45" s="1" t="s">
        <v>231</v>
      </c>
      <c r="B45" s="3">
        <v>2</v>
      </c>
      <c r="C45" s="1">
        <v>30677655</v>
      </c>
      <c r="D45" s="3" t="s">
        <v>0</v>
      </c>
      <c r="E45" s="3" t="s">
        <v>1</v>
      </c>
      <c r="F45" s="82">
        <v>306.79000000000002</v>
      </c>
      <c r="G45" s="3" t="s">
        <v>9</v>
      </c>
      <c r="H45" s="3" t="s">
        <v>784</v>
      </c>
      <c r="I45" s="5" t="s">
        <v>22</v>
      </c>
      <c r="J45" s="5" t="s">
        <v>22</v>
      </c>
      <c r="K45" s="6" t="s">
        <v>24</v>
      </c>
      <c r="L45" s="1" t="s">
        <v>5</v>
      </c>
      <c r="M45" s="3" t="s">
        <v>11</v>
      </c>
    </row>
    <row r="46" spans="1:13" ht="15.6" customHeight="1">
      <c r="A46" s="1" t="s">
        <v>232</v>
      </c>
      <c r="B46" s="3">
        <v>3</v>
      </c>
      <c r="C46" s="1">
        <v>67025</v>
      </c>
      <c r="D46" s="3" t="s">
        <v>3</v>
      </c>
      <c r="E46" s="3" t="s">
        <v>4</v>
      </c>
      <c r="F46" s="82">
        <v>238.86</v>
      </c>
      <c r="G46" s="3" t="s">
        <v>9</v>
      </c>
      <c r="H46" s="3" t="s">
        <v>785</v>
      </c>
      <c r="I46" s="5" t="s">
        <v>22</v>
      </c>
      <c r="J46" s="5" t="s">
        <v>22</v>
      </c>
      <c r="K46" s="6" t="s">
        <v>24</v>
      </c>
      <c r="L46" s="1" t="s">
        <v>5</v>
      </c>
      <c r="M46" s="3" t="s">
        <v>8</v>
      </c>
    </row>
    <row r="47" spans="1:13" ht="15.6" customHeight="1">
      <c r="A47" s="1" t="s">
        <v>216</v>
      </c>
      <c r="B47" s="3">
        <v>3</v>
      </c>
      <c r="C47" s="1">
        <v>35901117</v>
      </c>
      <c r="D47" s="3" t="s">
        <v>3</v>
      </c>
      <c r="E47" s="3" t="s">
        <v>4</v>
      </c>
      <c r="F47" s="82">
        <v>172.83</v>
      </c>
      <c r="G47" s="3" t="s">
        <v>9</v>
      </c>
      <c r="H47" s="3" t="s">
        <v>786</v>
      </c>
      <c r="I47" s="5" t="s">
        <v>22</v>
      </c>
      <c r="J47" s="5" t="s">
        <v>22</v>
      </c>
      <c r="K47" s="6" t="s">
        <v>24</v>
      </c>
      <c r="L47" s="1" t="s">
        <v>5</v>
      </c>
      <c r="M47" s="3" t="s">
        <v>14</v>
      </c>
    </row>
    <row r="48" spans="1:13" ht="15.6" customHeight="1">
      <c r="A48" s="1" t="s">
        <v>233</v>
      </c>
      <c r="B48" s="3">
        <v>6</v>
      </c>
      <c r="C48" s="1">
        <v>28563749</v>
      </c>
      <c r="D48" s="3" t="s">
        <v>3</v>
      </c>
      <c r="E48" s="3" t="s">
        <v>4</v>
      </c>
      <c r="F48" s="82">
        <v>79.91</v>
      </c>
      <c r="G48" s="3" t="s">
        <v>9</v>
      </c>
      <c r="H48" s="3" t="s">
        <v>787</v>
      </c>
      <c r="I48" s="5" t="s">
        <v>22</v>
      </c>
      <c r="J48" s="5" t="s">
        <v>22</v>
      </c>
      <c r="K48" s="6" t="s">
        <v>24</v>
      </c>
      <c r="L48" s="1" t="s">
        <v>5</v>
      </c>
      <c r="M48" s="3" t="s">
        <v>11</v>
      </c>
    </row>
    <row r="49" spans="1:13" ht="15.6" customHeight="1">
      <c r="A49" s="1" t="s">
        <v>234</v>
      </c>
      <c r="B49" s="3">
        <v>7</v>
      </c>
      <c r="C49" s="1">
        <v>1792086</v>
      </c>
      <c r="D49" s="3" t="s">
        <v>0</v>
      </c>
      <c r="E49" s="3" t="s">
        <v>1</v>
      </c>
      <c r="F49" s="82">
        <v>202.97</v>
      </c>
      <c r="G49" s="3" t="s">
        <v>9</v>
      </c>
      <c r="H49" s="3" t="s">
        <v>788</v>
      </c>
      <c r="I49" s="5" t="s">
        <v>22</v>
      </c>
      <c r="J49" s="5" t="s">
        <v>22</v>
      </c>
      <c r="K49" s="6" t="s">
        <v>24</v>
      </c>
      <c r="L49" s="1" t="s">
        <v>5</v>
      </c>
      <c r="M49" s="3" t="s">
        <v>10</v>
      </c>
    </row>
    <row r="50" spans="1:13" ht="15.6" customHeight="1">
      <c r="A50" s="1" t="s">
        <v>235</v>
      </c>
      <c r="B50" s="3">
        <v>7</v>
      </c>
      <c r="C50" s="1">
        <v>7230134</v>
      </c>
      <c r="D50" s="3" t="s">
        <v>0</v>
      </c>
      <c r="E50" s="3" t="s">
        <v>1</v>
      </c>
      <c r="F50" s="82">
        <v>138.81</v>
      </c>
      <c r="G50" s="3" t="s">
        <v>9</v>
      </c>
      <c r="H50" s="3" t="s">
        <v>789</v>
      </c>
      <c r="I50" s="5" t="s">
        <v>22</v>
      </c>
      <c r="J50" s="5" t="s">
        <v>22</v>
      </c>
      <c r="K50" s="6" t="s">
        <v>24</v>
      </c>
      <c r="L50" s="1" t="s">
        <v>5</v>
      </c>
      <c r="M50" s="3" t="s">
        <v>10</v>
      </c>
    </row>
    <row r="51" spans="1:13" ht="15.6" customHeight="1">
      <c r="A51" s="1" t="s">
        <v>236</v>
      </c>
      <c r="B51" s="3">
        <v>12</v>
      </c>
      <c r="C51" s="1">
        <v>4644273</v>
      </c>
      <c r="D51" s="3" t="s">
        <v>3</v>
      </c>
      <c r="E51" s="3" t="s">
        <v>4</v>
      </c>
      <c r="F51" s="82">
        <v>268.83999999999997</v>
      </c>
      <c r="G51" s="3" t="s">
        <v>9</v>
      </c>
      <c r="H51" s="3" t="s">
        <v>790</v>
      </c>
      <c r="I51" s="5" t="s">
        <v>22</v>
      </c>
      <c r="J51" s="5" t="s">
        <v>22</v>
      </c>
      <c r="K51" s="6" t="s">
        <v>24</v>
      </c>
      <c r="L51" s="1" t="s">
        <v>5</v>
      </c>
      <c r="M51" s="3" t="s">
        <v>209</v>
      </c>
    </row>
    <row r="52" spans="1:13" ht="15.6" customHeight="1">
      <c r="A52" s="1" t="s">
        <v>237</v>
      </c>
      <c r="B52" s="3">
        <v>9</v>
      </c>
      <c r="C52" s="2">
        <v>22083186</v>
      </c>
      <c r="D52" s="3" t="s">
        <v>202</v>
      </c>
      <c r="E52" s="3" t="s">
        <v>205</v>
      </c>
      <c r="F52" s="82">
        <v>211.06</v>
      </c>
      <c r="G52" s="3" t="s">
        <v>9</v>
      </c>
      <c r="H52" s="7" t="s">
        <v>791</v>
      </c>
      <c r="I52" s="4" t="s">
        <v>26</v>
      </c>
      <c r="J52" s="5" t="s">
        <v>22</v>
      </c>
      <c r="K52" s="6" t="s">
        <v>24</v>
      </c>
      <c r="L52" s="1" t="s">
        <v>5</v>
      </c>
      <c r="M52" s="3" t="s">
        <v>208</v>
      </c>
    </row>
    <row r="53" spans="1:13" ht="15.6" customHeight="1">
      <c r="A53" s="1" t="s">
        <v>893</v>
      </c>
      <c r="B53" s="3">
        <v>2</v>
      </c>
      <c r="C53" s="1">
        <v>35192640</v>
      </c>
      <c r="D53" s="7" t="s">
        <v>0</v>
      </c>
      <c r="E53" s="7" t="s">
        <v>1</v>
      </c>
      <c r="F53" s="82">
        <v>54.93</v>
      </c>
      <c r="G53" s="7" t="s">
        <v>870</v>
      </c>
      <c r="H53" s="7" t="s">
        <v>900</v>
      </c>
      <c r="I53" s="5" t="s">
        <v>22</v>
      </c>
      <c r="J53" s="5" t="s">
        <v>22</v>
      </c>
      <c r="K53" s="6" t="s">
        <v>24</v>
      </c>
      <c r="L53" s="1" t="s">
        <v>5</v>
      </c>
      <c r="M53" s="7" t="s">
        <v>872</v>
      </c>
    </row>
    <row r="54" spans="1:13" ht="15.6" customHeight="1">
      <c r="A54" s="1" t="s">
        <v>220</v>
      </c>
      <c r="B54" s="3">
        <v>1</v>
      </c>
      <c r="C54" s="1">
        <v>1374035</v>
      </c>
      <c r="D54" s="3" t="s">
        <v>1</v>
      </c>
      <c r="E54" s="3" t="s">
        <v>4</v>
      </c>
      <c r="F54" s="82">
        <v>162.85</v>
      </c>
      <c r="G54" s="3" t="s">
        <v>9</v>
      </c>
      <c r="H54" s="3" t="s">
        <v>792</v>
      </c>
      <c r="I54" s="5" t="s">
        <v>22</v>
      </c>
      <c r="J54" s="5" t="s">
        <v>22</v>
      </c>
      <c r="K54" s="6" t="s">
        <v>24</v>
      </c>
      <c r="L54" s="1" t="s">
        <v>13</v>
      </c>
      <c r="M54" s="3" t="s">
        <v>8</v>
      </c>
    </row>
    <row r="55" spans="1:13" ht="15.6" customHeight="1">
      <c r="A55" s="1" t="s">
        <v>215</v>
      </c>
      <c r="B55" s="3">
        <v>2</v>
      </c>
      <c r="C55" s="1">
        <v>21116662</v>
      </c>
      <c r="D55" s="3" t="s">
        <v>4</v>
      </c>
      <c r="E55" s="3" t="s">
        <v>1</v>
      </c>
      <c r="F55" s="82">
        <v>130.82</v>
      </c>
      <c r="G55" s="3" t="s">
        <v>9</v>
      </c>
      <c r="H55" s="3" t="s">
        <v>793</v>
      </c>
      <c r="I55" s="5" t="s">
        <v>22</v>
      </c>
      <c r="J55" s="5" t="s">
        <v>22</v>
      </c>
      <c r="K55" s="6" t="s">
        <v>24</v>
      </c>
      <c r="L55" s="1" t="s">
        <v>13</v>
      </c>
      <c r="M55" s="3" t="s">
        <v>8</v>
      </c>
    </row>
    <row r="56" spans="1:13" ht="15.6" customHeight="1">
      <c r="A56" s="1" t="s">
        <v>221</v>
      </c>
      <c r="B56" s="3">
        <v>3</v>
      </c>
      <c r="C56" s="1">
        <v>34599831</v>
      </c>
      <c r="D56" s="3" t="s">
        <v>0</v>
      </c>
      <c r="E56" s="3" t="s">
        <v>1</v>
      </c>
      <c r="F56" s="82">
        <v>192.83</v>
      </c>
      <c r="G56" s="3" t="s">
        <v>9</v>
      </c>
      <c r="H56" s="3" t="s">
        <v>794</v>
      </c>
      <c r="I56" s="5" t="s">
        <v>22</v>
      </c>
      <c r="J56" s="5" t="s">
        <v>22</v>
      </c>
      <c r="K56" s="6" t="s">
        <v>24</v>
      </c>
      <c r="L56" s="1" t="s">
        <v>13</v>
      </c>
      <c r="M56" s="3" t="s">
        <v>11</v>
      </c>
    </row>
    <row r="57" spans="1:13" ht="15.6" customHeight="1">
      <c r="A57" s="1" t="s">
        <v>222</v>
      </c>
      <c r="B57" s="3">
        <v>4</v>
      </c>
      <c r="C57" s="1">
        <v>8071322</v>
      </c>
      <c r="D57" s="3" t="s">
        <v>0</v>
      </c>
      <c r="E57" s="3" t="s">
        <v>1</v>
      </c>
      <c r="F57" s="82">
        <v>162.81</v>
      </c>
      <c r="G57" s="3" t="s">
        <v>9</v>
      </c>
      <c r="H57" s="3" t="s">
        <v>795</v>
      </c>
      <c r="I57" s="5" t="s">
        <v>22</v>
      </c>
      <c r="J57" s="5" t="s">
        <v>22</v>
      </c>
      <c r="K57" s="6" t="s">
        <v>24</v>
      </c>
      <c r="L57" s="1" t="s">
        <v>13</v>
      </c>
      <c r="M57" s="3" t="s">
        <v>10</v>
      </c>
    </row>
    <row r="58" spans="1:13" ht="15.6" customHeight="1">
      <c r="A58" s="1" t="s">
        <v>223</v>
      </c>
      <c r="B58" s="3">
        <v>4</v>
      </c>
      <c r="C58" s="1">
        <v>27479476</v>
      </c>
      <c r="D58" s="3" t="s">
        <v>0</v>
      </c>
      <c r="E58" s="3" t="s">
        <v>1</v>
      </c>
      <c r="F58" s="82">
        <v>223.78</v>
      </c>
      <c r="G58" s="3" t="s">
        <v>9</v>
      </c>
      <c r="H58" s="3" t="s">
        <v>796</v>
      </c>
      <c r="I58" s="5" t="s">
        <v>22</v>
      </c>
      <c r="J58" s="5" t="s">
        <v>22</v>
      </c>
      <c r="K58" s="6" t="s">
        <v>24</v>
      </c>
      <c r="L58" s="1" t="s">
        <v>13</v>
      </c>
      <c r="M58" s="3" t="s">
        <v>10</v>
      </c>
    </row>
    <row r="59" spans="1:13" ht="15.6" customHeight="1">
      <c r="A59" s="1" t="s">
        <v>224</v>
      </c>
      <c r="B59" s="3">
        <v>5</v>
      </c>
      <c r="C59" s="1">
        <v>25058069</v>
      </c>
      <c r="D59" s="3" t="s">
        <v>3</v>
      </c>
      <c r="E59" s="3" t="s">
        <v>4</v>
      </c>
      <c r="F59" s="82">
        <v>267.83999999999997</v>
      </c>
      <c r="G59" s="3" t="s">
        <v>9</v>
      </c>
      <c r="H59" s="3" t="s">
        <v>797</v>
      </c>
      <c r="I59" s="5" t="s">
        <v>22</v>
      </c>
      <c r="J59" s="5" t="s">
        <v>22</v>
      </c>
      <c r="K59" s="6" t="s">
        <v>24</v>
      </c>
      <c r="L59" s="1" t="s">
        <v>13</v>
      </c>
      <c r="M59" s="3" t="s">
        <v>10</v>
      </c>
    </row>
    <row r="60" spans="1:13" ht="15.6" customHeight="1">
      <c r="A60" s="1" t="s">
        <v>225</v>
      </c>
      <c r="B60" s="3">
        <v>6</v>
      </c>
      <c r="C60" s="1">
        <v>20896929</v>
      </c>
      <c r="D60" s="3" t="s">
        <v>3</v>
      </c>
      <c r="E60" s="3" t="s">
        <v>4</v>
      </c>
      <c r="F60" s="82">
        <v>132.79</v>
      </c>
      <c r="G60" s="3" t="s">
        <v>9</v>
      </c>
      <c r="H60" s="3" t="s">
        <v>798</v>
      </c>
      <c r="I60" s="5" t="s">
        <v>22</v>
      </c>
      <c r="J60" s="5" t="s">
        <v>22</v>
      </c>
      <c r="K60" s="6" t="s">
        <v>24</v>
      </c>
      <c r="L60" s="1" t="s">
        <v>13</v>
      </c>
      <c r="M60" s="3" t="s">
        <v>10</v>
      </c>
    </row>
    <row r="61" spans="1:13" ht="15.6" customHeight="1">
      <c r="A61" s="1" t="s">
        <v>226</v>
      </c>
      <c r="B61" s="3">
        <v>7</v>
      </c>
      <c r="C61" s="1">
        <v>24297146</v>
      </c>
      <c r="D61" s="3" t="s">
        <v>3</v>
      </c>
      <c r="E61" s="3" t="s">
        <v>4</v>
      </c>
      <c r="F61" s="82">
        <v>259.83</v>
      </c>
      <c r="G61" s="3" t="s">
        <v>9</v>
      </c>
      <c r="H61" s="3" t="s">
        <v>799</v>
      </c>
      <c r="I61" s="5" t="s">
        <v>22</v>
      </c>
      <c r="J61" s="5" t="s">
        <v>22</v>
      </c>
      <c r="K61" s="6" t="s">
        <v>24</v>
      </c>
      <c r="L61" s="1" t="s">
        <v>13</v>
      </c>
      <c r="M61" s="3" t="s">
        <v>8</v>
      </c>
    </row>
    <row r="62" spans="1:13" ht="15.6" customHeight="1">
      <c r="A62" s="1" t="s">
        <v>227</v>
      </c>
      <c r="B62" s="3">
        <v>10</v>
      </c>
      <c r="C62" s="1">
        <v>6083431</v>
      </c>
      <c r="D62" s="3" t="s">
        <v>0</v>
      </c>
      <c r="E62" s="3" t="s">
        <v>1</v>
      </c>
      <c r="F62" s="82">
        <v>244.83</v>
      </c>
      <c r="G62" s="3" t="s">
        <v>9</v>
      </c>
      <c r="H62" s="3" t="s">
        <v>800</v>
      </c>
      <c r="I62" s="5" t="s">
        <v>22</v>
      </c>
      <c r="J62" s="5" t="s">
        <v>22</v>
      </c>
      <c r="K62" s="6" t="s">
        <v>24</v>
      </c>
      <c r="L62" s="1" t="s">
        <v>13</v>
      </c>
      <c r="M62" s="3" t="s">
        <v>10</v>
      </c>
    </row>
    <row r="63" spans="1:13" ht="15.6" customHeight="1">
      <c r="A63" s="1" t="s">
        <v>228</v>
      </c>
      <c r="B63" s="3">
        <v>11</v>
      </c>
      <c r="C63" s="1">
        <v>17694892</v>
      </c>
      <c r="D63" s="3" t="s">
        <v>3</v>
      </c>
      <c r="E63" s="3" t="s">
        <v>4</v>
      </c>
      <c r="F63" s="82">
        <v>104.88</v>
      </c>
      <c r="G63" s="3" t="s">
        <v>9</v>
      </c>
      <c r="H63" s="3" t="s">
        <v>801</v>
      </c>
      <c r="I63" s="3" t="s">
        <v>642</v>
      </c>
      <c r="J63" s="3" t="s">
        <v>23</v>
      </c>
      <c r="K63" s="6" t="s">
        <v>25</v>
      </c>
      <c r="L63" s="1" t="s">
        <v>13</v>
      </c>
      <c r="M63" s="3" t="s">
        <v>12</v>
      </c>
    </row>
    <row r="64" spans="1:13" ht="15.6" customHeight="1">
      <c r="A64" s="1" t="s">
        <v>882</v>
      </c>
      <c r="B64" s="3">
        <v>5</v>
      </c>
      <c r="C64" s="1">
        <v>25037384</v>
      </c>
      <c r="D64" s="3" t="s">
        <v>3</v>
      </c>
      <c r="E64" s="3" t="s">
        <v>4</v>
      </c>
      <c r="F64" s="82">
        <v>73.88</v>
      </c>
      <c r="G64" s="7" t="s">
        <v>213</v>
      </c>
      <c r="H64" s="7" t="s">
        <v>885</v>
      </c>
      <c r="I64" s="5" t="s">
        <v>22</v>
      </c>
      <c r="J64" s="5" t="s">
        <v>22</v>
      </c>
      <c r="K64" s="6" t="s">
        <v>24</v>
      </c>
      <c r="L64" s="1" t="s">
        <v>13</v>
      </c>
    </row>
    <row r="65" spans="1:13" ht="15.6" customHeight="1">
      <c r="A65" s="1" t="s">
        <v>883</v>
      </c>
      <c r="B65" s="3">
        <v>3</v>
      </c>
      <c r="C65" s="1">
        <v>4615013</v>
      </c>
      <c r="D65" s="3" t="s">
        <v>3</v>
      </c>
      <c r="E65" s="3" t="s">
        <v>4</v>
      </c>
      <c r="F65" s="82">
        <v>41.93</v>
      </c>
      <c r="G65" s="7" t="s">
        <v>870</v>
      </c>
      <c r="H65" s="7" t="s">
        <v>884</v>
      </c>
      <c r="I65" s="3" t="s">
        <v>642</v>
      </c>
      <c r="J65" s="3" t="s">
        <v>23</v>
      </c>
      <c r="K65" s="6" t="s">
        <v>25</v>
      </c>
      <c r="L65" s="1" t="s">
        <v>13</v>
      </c>
    </row>
    <row r="66" spans="1:13" ht="15.6" customHeight="1">
      <c r="A66" s="1" t="s">
        <v>238</v>
      </c>
      <c r="B66" s="3">
        <v>1</v>
      </c>
      <c r="C66" s="1">
        <v>724893</v>
      </c>
      <c r="D66" s="3" t="s">
        <v>0</v>
      </c>
      <c r="E66" s="3" t="s">
        <v>1</v>
      </c>
      <c r="F66" s="82">
        <v>169.86</v>
      </c>
      <c r="G66" s="3" t="s">
        <v>9</v>
      </c>
      <c r="H66" s="3" t="s">
        <v>802</v>
      </c>
      <c r="I66" s="5" t="s">
        <v>22</v>
      </c>
      <c r="J66" s="5" t="s">
        <v>22</v>
      </c>
      <c r="K66" s="6" t="s">
        <v>24</v>
      </c>
      <c r="L66" s="1" t="s">
        <v>16</v>
      </c>
      <c r="M66" s="3" t="s">
        <v>8</v>
      </c>
    </row>
    <row r="67" spans="1:13" ht="15.6" customHeight="1">
      <c r="A67" s="1" t="s">
        <v>239</v>
      </c>
      <c r="B67" s="3">
        <v>1</v>
      </c>
      <c r="C67" s="1">
        <v>15171791</v>
      </c>
      <c r="D67" s="3" t="s">
        <v>3</v>
      </c>
      <c r="E67" s="3" t="s">
        <v>4</v>
      </c>
      <c r="F67" s="82">
        <v>180.92</v>
      </c>
      <c r="G67" s="3" t="s">
        <v>9</v>
      </c>
      <c r="H67" s="3" t="s">
        <v>803</v>
      </c>
      <c r="I67" s="5" t="s">
        <v>22</v>
      </c>
      <c r="J67" s="5" t="s">
        <v>22</v>
      </c>
      <c r="K67" s="6" t="s">
        <v>24</v>
      </c>
      <c r="L67" s="1" t="s">
        <v>16</v>
      </c>
      <c r="M67" s="3" t="s">
        <v>8</v>
      </c>
    </row>
    <row r="68" spans="1:13" ht="15.6" customHeight="1">
      <c r="A68" s="1" t="s">
        <v>240</v>
      </c>
      <c r="B68" s="3">
        <v>1</v>
      </c>
      <c r="C68" s="1">
        <v>39093835</v>
      </c>
      <c r="D68" s="3" t="s">
        <v>0</v>
      </c>
      <c r="E68" s="3" t="s">
        <v>1</v>
      </c>
      <c r="F68" s="82">
        <v>85.83</v>
      </c>
      <c r="G68" s="3" t="s">
        <v>9</v>
      </c>
      <c r="H68" s="3" t="s">
        <v>804</v>
      </c>
      <c r="I68" s="5" t="s">
        <v>22</v>
      </c>
      <c r="J68" s="5" t="s">
        <v>22</v>
      </c>
      <c r="K68" s="6" t="s">
        <v>24</v>
      </c>
      <c r="L68" s="1" t="s">
        <v>16</v>
      </c>
      <c r="M68" s="3" t="s">
        <v>10</v>
      </c>
    </row>
    <row r="69" spans="1:13" ht="15.6" customHeight="1">
      <c r="A69" s="1" t="s">
        <v>241</v>
      </c>
      <c r="B69" s="3">
        <v>5</v>
      </c>
      <c r="C69" s="1">
        <v>3695304</v>
      </c>
      <c r="D69" s="3" t="s">
        <v>3</v>
      </c>
      <c r="E69" s="3" t="s">
        <v>4</v>
      </c>
      <c r="F69" s="82">
        <v>254.93</v>
      </c>
      <c r="G69" s="3" t="s">
        <v>9</v>
      </c>
      <c r="H69" s="3" t="s">
        <v>805</v>
      </c>
      <c r="I69" s="5" t="s">
        <v>22</v>
      </c>
      <c r="J69" s="3" t="s">
        <v>642</v>
      </c>
      <c r="K69" s="6" t="s">
        <v>24</v>
      </c>
      <c r="L69" s="1" t="s">
        <v>16</v>
      </c>
      <c r="M69" s="3" t="s">
        <v>8</v>
      </c>
    </row>
    <row r="70" spans="1:13" ht="15.6" customHeight="1">
      <c r="A70" s="1" t="s">
        <v>242</v>
      </c>
      <c r="B70" s="3">
        <v>8</v>
      </c>
      <c r="C70" s="1">
        <v>21398221</v>
      </c>
      <c r="D70" s="3" t="s">
        <v>3</v>
      </c>
      <c r="E70" s="3" t="s">
        <v>4</v>
      </c>
      <c r="F70" s="82">
        <v>116.01</v>
      </c>
      <c r="G70" s="3" t="s">
        <v>9</v>
      </c>
      <c r="H70" s="3" t="s">
        <v>806</v>
      </c>
      <c r="I70" s="5" t="s">
        <v>22</v>
      </c>
      <c r="J70" s="5" t="s">
        <v>22</v>
      </c>
      <c r="K70" s="6" t="s">
        <v>24</v>
      </c>
      <c r="L70" s="1" t="s">
        <v>16</v>
      </c>
      <c r="M70" s="3" t="s">
        <v>8</v>
      </c>
    </row>
    <row r="71" spans="1:13" ht="15.6" customHeight="1">
      <c r="A71" s="1" t="s">
        <v>217</v>
      </c>
      <c r="B71" s="3">
        <v>9</v>
      </c>
      <c r="C71" s="1">
        <v>16751892</v>
      </c>
      <c r="D71" s="3" t="s">
        <v>1</v>
      </c>
      <c r="E71" s="3" t="s">
        <v>4</v>
      </c>
      <c r="F71" s="82">
        <v>165.9</v>
      </c>
      <c r="G71" s="3" t="s">
        <v>9</v>
      </c>
      <c r="H71" s="3" t="s">
        <v>807</v>
      </c>
      <c r="I71" s="5" t="s">
        <v>22</v>
      </c>
      <c r="J71" s="5" t="s">
        <v>22</v>
      </c>
      <c r="K71" s="6" t="s">
        <v>24</v>
      </c>
      <c r="L71" s="1" t="s">
        <v>16</v>
      </c>
      <c r="M71" s="3" t="s">
        <v>11</v>
      </c>
    </row>
    <row r="72" spans="1:13" ht="15.6" customHeight="1">
      <c r="A72" s="1" t="s">
        <v>243</v>
      </c>
      <c r="B72" s="3">
        <v>10</v>
      </c>
      <c r="C72" s="1">
        <v>678155</v>
      </c>
      <c r="D72" s="3" t="s">
        <v>0</v>
      </c>
      <c r="E72" s="3" t="s">
        <v>4</v>
      </c>
      <c r="F72" s="82">
        <v>101.84</v>
      </c>
      <c r="G72" s="3" t="s">
        <v>9</v>
      </c>
      <c r="H72" s="3" t="s">
        <v>808</v>
      </c>
      <c r="I72" s="5" t="s">
        <v>22</v>
      </c>
      <c r="J72" s="5" t="s">
        <v>22</v>
      </c>
      <c r="K72" s="6" t="s">
        <v>24</v>
      </c>
      <c r="L72" s="1" t="s">
        <v>16</v>
      </c>
      <c r="M72" s="3" t="s">
        <v>8</v>
      </c>
    </row>
    <row r="73" spans="1:13" ht="15.6" customHeight="1">
      <c r="A73" s="1" t="s">
        <v>244</v>
      </c>
      <c r="B73" s="3">
        <v>11</v>
      </c>
      <c r="C73" s="1">
        <v>4188172</v>
      </c>
      <c r="D73" s="3" t="s">
        <v>3</v>
      </c>
      <c r="E73" s="3" t="s">
        <v>1</v>
      </c>
      <c r="F73" s="82">
        <v>35.97</v>
      </c>
      <c r="G73" s="3" t="s">
        <v>9</v>
      </c>
      <c r="H73" s="3" t="s">
        <v>809</v>
      </c>
      <c r="I73" s="3" t="s">
        <v>642</v>
      </c>
      <c r="J73" s="3" t="s">
        <v>23</v>
      </c>
      <c r="K73" s="6" t="s">
        <v>25</v>
      </c>
      <c r="L73" s="1" t="s">
        <v>16</v>
      </c>
      <c r="M73" s="3" t="s">
        <v>8</v>
      </c>
    </row>
    <row r="74" spans="1:13" ht="15.6" customHeight="1">
      <c r="A74" s="1" t="s">
        <v>245</v>
      </c>
      <c r="B74" s="3">
        <v>3</v>
      </c>
      <c r="C74" s="2">
        <v>10951084</v>
      </c>
      <c r="D74" s="3" t="s">
        <v>202</v>
      </c>
      <c r="E74" s="3" t="s">
        <v>203</v>
      </c>
      <c r="F74" s="82">
        <v>96.89</v>
      </c>
      <c r="G74" s="7" t="s">
        <v>213</v>
      </c>
      <c r="H74" s="7" t="s">
        <v>810</v>
      </c>
      <c r="I74" s="3" t="s">
        <v>23</v>
      </c>
      <c r="J74" s="5" t="s">
        <v>22</v>
      </c>
      <c r="K74" s="6" t="s">
        <v>24</v>
      </c>
      <c r="L74" s="1" t="s">
        <v>16</v>
      </c>
      <c r="M74" s="3" t="s">
        <v>211</v>
      </c>
    </row>
    <row r="75" spans="1:13" ht="15.6" customHeight="1">
      <c r="A75" s="1" t="s">
        <v>246</v>
      </c>
      <c r="B75" s="3">
        <v>8</v>
      </c>
      <c r="C75" s="2">
        <v>26538207</v>
      </c>
      <c r="D75" s="3" t="s">
        <v>204</v>
      </c>
      <c r="E75" s="3" t="s">
        <v>203</v>
      </c>
      <c r="F75" s="82">
        <v>85.9</v>
      </c>
      <c r="G75" s="7" t="s">
        <v>213</v>
      </c>
      <c r="H75" s="7" t="s">
        <v>811</v>
      </c>
      <c r="I75" s="3" t="s">
        <v>23</v>
      </c>
      <c r="J75" s="5" t="s">
        <v>22</v>
      </c>
      <c r="K75" s="6" t="s">
        <v>24</v>
      </c>
      <c r="L75" s="1" t="s">
        <v>16</v>
      </c>
      <c r="M75" s="3" t="s">
        <v>211</v>
      </c>
    </row>
    <row r="76" spans="1:13" ht="15.6" customHeight="1">
      <c r="A76" s="1" t="s">
        <v>894</v>
      </c>
      <c r="B76" s="3">
        <v>1</v>
      </c>
      <c r="C76" s="1">
        <v>42847639</v>
      </c>
      <c r="D76" s="7" t="s">
        <v>0</v>
      </c>
      <c r="E76" s="7" t="s">
        <v>1</v>
      </c>
      <c r="F76" s="82">
        <v>44.82</v>
      </c>
      <c r="G76" s="7" t="s">
        <v>213</v>
      </c>
      <c r="H76" s="7" t="s">
        <v>901</v>
      </c>
      <c r="I76" s="5" t="s">
        <v>22</v>
      </c>
      <c r="J76" s="5" t="s">
        <v>22</v>
      </c>
      <c r="K76" s="6" t="s">
        <v>24</v>
      </c>
      <c r="L76" s="1" t="s">
        <v>16</v>
      </c>
      <c r="M76" s="3" t="s">
        <v>211</v>
      </c>
    </row>
    <row r="77" spans="1:13" ht="15.6" customHeight="1">
      <c r="A77" s="1" t="s">
        <v>895</v>
      </c>
      <c r="B77" s="3">
        <v>3</v>
      </c>
      <c r="C77" s="1">
        <v>15965841</v>
      </c>
      <c r="D77" s="7" t="s">
        <v>4</v>
      </c>
      <c r="E77" s="7" t="s">
        <v>1</v>
      </c>
      <c r="F77" s="82">
        <v>52.03</v>
      </c>
      <c r="G77" s="7" t="s">
        <v>213</v>
      </c>
      <c r="H77" s="7" t="s">
        <v>902</v>
      </c>
      <c r="I77" s="5" t="s">
        <v>22</v>
      </c>
      <c r="J77" s="5" t="s">
        <v>22</v>
      </c>
      <c r="K77" s="6" t="s">
        <v>24</v>
      </c>
      <c r="L77" s="1" t="s">
        <v>16</v>
      </c>
      <c r="M77" s="3" t="s">
        <v>211</v>
      </c>
    </row>
    <row r="78" spans="1:13" ht="15.6" customHeight="1">
      <c r="A78" s="1" t="s">
        <v>247</v>
      </c>
      <c r="B78" s="3">
        <v>1</v>
      </c>
      <c r="C78" s="1">
        <v>6719557</v>
      </c>
      <c r="D78" s="3" t="s">
        <v>4</v>
      </c>
      <c r="E78" s="3" t="s">
        <v>1</v>
      </c>
      <c r="F78" s="82">
        <v>32.93</v>
      </c>
      <c r="G78" s="3" t="s">
        <v>9</v>
      </c>
      <c r="H78" s="3" t="s">
        <v>812</v>
      </c>
      <c r="I78" s="3" t="s">
        <v>642</v>
      </c>
      <c r="J78" s="3" t="s">
        <v>23</v>
      </c>
      <c r="K78" s="6" t="s">
        <v>25</v>
      </c>
      <c r="L78" s="1" t="s">
        <v>6</v>
      </c>
      <c r="M78" s="3" t="s">
        <v>8</v>
      </c>
    </row>
    <row r="79" spans="1:13" ht="15.6" customHeight="1">
      <c r="A79" s="1" t="s">
        <v>248</v>
      </c>
      <c r="B79" s="3">
        <v>3</v>
      </c>
      <c r="C79" s="1">
        <v>2110420</v>
      </c>
      <c r="D79" s="3" t="s">
        <v>1</v>
      </c>
      <c r="E79" s="3" t="s">
        <v>4</v>
      </c>
      <c r="F79" s="82">
        <v>35.840000000000003</v>
      </c>
      <c r="G79" s="3" t="s">
        <v>9</v>
      </c>
      <c r="H79" s="3" t="s">
        <v>813</v>
      </c>
      <c r="I79" s="3" t="s">
        <v>642</v>
      </c>
      <c r="J79" s="3" t="s">
        <v>23</v>
      </c>
      <c r="K79" s="6" t="s">
        <v>25</v>
      </c>
      <c r="L79" s="1" t="s">
        <v>6</v>
      </c>
      <c r="M79" s="3" t="s">
        <v>8</v>
      </c>
    </row>
    <row r="80" spans="1:13" ht="15.6" customHeight="1">
      <c r="A80" s="1" t="s">
        <v>249</v>
      </c>
      <c r="B80" s="3">
        <v>3</v>
      </c>
      <c r="C80" s="1">
        <v>24815793</v>
      </c>
      <c r="D80" s="3" t="s">
        <v>0</v>
      </c>
      <c r="E80" s="3" t="s">
        <v>1</v>
      </c>
      <c r="F80" s="82">
        <v>124.87</v>
      </c>
      <c r="G80" s="3" t="s">
        <v>9</v>
      </c>
      <c r="H80" s="7" t="s">
        <v>814</v>
      </c>
      <c r="I80" s="5" t="s">
        <v>22</v>
      </c>
      <c r="J80" s="5" t="s">
        <v>22</v>
      </c>
      <c r="K80" s="6" t="s">
        <v>24</v>
      </c>
      <c r="L80" s="1" t="s">
        <v>6</v>
      </c>
      <c r="M80" s="3" t="s">
        <v>10</v>
      </c>
    </row>
    <row r="81" spans="1:13" ht="15.6" customHeight="1">
      <c r="A81" s="1" t="s">
        <v>250</v>
      </c>
      <c r="B81" s="3">
        <v>4</v>
      </c>
      <c r="C81" s="1">
        <v>15870300</v>
      </c>
      <c r="D81" s="3" t="s">
        <v>4</v>
      </c>
      <c r="E81" s="3" t="s">
        <v>1</v>
      </c>
      <c r="F81" s="82">
        <v>32.89</v>
      </c>
      <c r="G81" s="3" t="s">
        <v>9</v>
      </c>
      <c r="H81" s="3" t="s">
        <v>815</v>
      </c>
      <c r="I81" s="3" t="s">
        <v>642</v>
      </c>
      <c r="J81" s="3" t="s">
        <v>23</v>
      </c>
      <c r="K81" s="6" t="s">
        <v>25</v>
      </c>
      <c r="L81" s="1" t="s">
        <v>6</v>
      </c>
      <c r="M81" s="3" t="s">
        <v>8</v>
      </c>
    </row>
    <row r="82" spans="1:13" ht="15.6" customHeight="1">
      <c r="A82" s="1" t="s">
        <v>251</v>
      </c>
      <c r="B82" s="3">
        <v>5</v>
      </c>
      <c r="C82" s="1">
        <v>18734467</v>
      </c>
      <c r="D82" s="3" t="s">
        <v>4</v>
      </c>
      <c r="E82" s="3" t="s">
        <v>1</v>
      </c>
      <c r="F82" s="82">
        <v>32.85</v>
      </c>
      <c r="G82" s="3" t="s">
        <v>9</v>
      </c>
      <c r="H82" s="3" t="s">
        <v>816</v>
      </c>
      <c r="I82" s="3" t="s">
        <v>642</v>
      </c>
      <c r="J82" s="3" t="s">
        <v>23</v>
      </c>
      <c r="K82" s="6" t="s">
        <v>25</v>
      </c>
      <c r="L82" s="1" t="s">
        <v>6</v>
      </c>
      <c r="M82" s="3" t="s">
        <v>8</v>
      </c>
    </row>
    <row r="83" spans="1:13" ht="15.6" customHeight="1">
      <c r="A83" s="1" t="s">
        <v>252</v>
      </c>
      <c r="B83" s="3">
        <v>8</v>
      </c>
      <c r="C83" s="1">
        <v>26310051</v>
      </c>
      <c r="D83" s="3" t="s">
        <v>1</v>
      </c>
      <c r="E83" s="3" t="s">
        <v>4</v>
      </c>
      <c r="F83" s="82">
        <v>44.87</v>
      </c>
      <c r="G83" s="3" t="s">
        <v>9</v>
      </c>
      <c r="H83" s="3" t="s">
        <v>817</v>
      </c>
      <c r="I83" s="3" t="s">
        <v>642</v>
      </c>
      <c r="J83" s="3" t="s">
        <v>23</v>
      </c>
      <c r="K83" s="6" t="s">
        <v>25</v>
      </c>
      <c r="L83" s="1" t="s">
        <v>6</v>
      </c>
      <c r="M83" s="3" t="s">
        <v>11</v>
      </c>
    </row>
    <row r="84" spans="1:13" ht="15.6" customHeight="1">
      <c r="A84" s="1" t="s">
        <v>218</v>
      </c>
      <c r="B84" s="3">
        <v>1</v>
      </c>
      <c r="C84" s="2">
        <v>21716434</v>
      </c>
      <c r="D84" s="7" t="s">
        <v>19</v>
      </c>
      <c r="E84" s="3" t="s">
        <v>4</v>
      </c>
      <c r="F84" s="82">
        <v>103.3</v>
      </c>
      <c r="G84" s="3" t="s">
        <v>9</v>
      </c>
      <c r="H84" s="3" t="s">
        <v>818</v>
      </c>
      <c r="I84" s="3" t="s">
        <v>23</v>
      </c>
      <c r="J84" s="5" t="s">
        <v>22</v>
      </c>
      <c r="K84" s="6" t="s">
        <v>24</v>
      </c>
      <c r="L84" s="1" t="s">
        <v>6</v>
      </c>
      <c r="M84" s="3" t="s">
        <v>212</v>
      </c>
    </row>
    <row r="85" spans="1:13" ht="15.6" customHeight="1">
      <c r="A85" s="1" t="s">
        <v>253</v>
      </c>
      <c r="B85" s="3">
        <v>2</v>
      </c>
      <c r="C85" s="2">
        <v>3548734</v>
      </c>
      <c r="D85" s="3" t="s">
        <v>20</v>
      </c>
      <c r="E85" s="3" t="s">
        <v>21</v>
      </c>
      <c r="F85" s="82">
        <v>184.12</v>
      </c>
      <c r="G85" s="7" t="s">
        <v>213</v>
      </c>
      <c r="H85" s="3" t="s">
        <v>819</v>
      </c>
      <c r="I85" s="3" t="s">
        <v>23</v>
      </c>
      <c r="J85" s="5" t="s">
        <v>22</v>
      </c>
      <c r="K85" s="6" t="s">
        <v>24</v>
      </c>
      <c r="L85" s="1" t="s">
        <v>6</v>
      </c>
      <c r="M85" s="7" t="s">
        <v>210</v>
      </c>
    </row>
    <row r="86" spans="1:13" ht="15.6" customHeight="1">
      <c r="A86" s="1" t="s">
        <v>254</v>
      </c>
      <c r="B86" s="3">
        <v>1</v>
      </c>
      <c r="C86" s="2">
        <v>34626551</v>
      </c>
      <c r="D86" s="3" t="s">
        <v>20</v>
      </c>
      <c r="E86" s="3" t="s">
        <v>21</v>
      </c>
      <c r="F86" s="82">
        <v>144.22</v>
      </c>
      <c r="G86" s="7" t="s">
        <v>213</v>
      </c>
      <c r="H86" s="3" t="s">
        <v>820</v>
      </c>
      <c r="I86" s="3" t="s">
        <v>23</v>
      </c>
      <c r="J86" s="5" t="s">
        <v>22</v>
      </c>
      <c r="K86" s="6" t="s">
        <v>24</v>
      </c>
      <c r="L86" s="1" t="s">
        <v>6</v>
      </c>
      <c r="M86" s="7" t="s">
        <v>210</v>
      </c>
    </row>
    <row r="87" spans="1:13" ht="15.6" customHeight="1">
      <c r="A87" s="1" t="s">
        <v>255</v>
      </c>
      <c r="B87" s="3">
        <v>3</v>
      </c>
      <c r="C87" s="2">
        <v>28183189</v>
      </c>
      <c r="D87" s="7" t="s">
        <v>19</v>
      </c>
      <c r="E87" s="3" t="s">
        <v>4</v>
      </c>
      <c r="F87" s="82">
        <v>122.84</v>
      </c>
      <c r="G87" s="7" t="s">
        <v>213</v>
      </c>
      <c r="H87" s="3" t="s">
        <v>821</v>
      </c>
      <c r="I87" s="3" t="s">
        <v>23</v>
      </c>
      <c r="J87" s="5" t="s">
        <v>22</v>
      </c>
      <c r="K87" s="6" t="s">
        <v>24</v>
      </c>
      <c r="L87" s="1" t="s">
        <v>6</v>
      </c>
      <c r="M87" s="7" t="s">
        <v>210</v>
      </c>
    </row>
    <row r="88" spans="1:13" ht="15.6" customHeight="1">
      <c r="A88" s="1" t="s">
        <v>256</v>
      </c>
      <c r="B88" s="3">
        <v>11</v>
      </c>
      <c r="C88" s="2">
        <v>20124966</v>
      </c>
      <c r="D88" s="3" t="s">
        <v>21</v>
      </c>
      <c r="E88" s="3" t="s">
        <v>20</v>
      </c>
      <c r="F88" s="82">
        <v>92.23</v>
      </c>
      <c r="G88" s="7" t="s">
        <v>213</v>
      </c>
      <c r="H88" s="3" t="s">
        <v>822</v>
      </c>
      <c r="I88" s="3" t="s">
        <v>23</v>
      </c>
      <c r="J88" s="5" t="s">
        <v>22</v>
      </c>
      <c r="K88" s="6" t="s">
        <v>24</v>
      </c>
      <c r="L88" s="1" t="s">
        <v>6</v>
      </c>
      <c r="M88" s="7" t="s">
        <v>210</v>
      </c>
    </row>
    <row r="89" spans="1:13" ht="15.6" customHeight="1">
      <c r="A89" s="1" t="s">
        <v>257</v>
      </c>
      <c r="B89" s="3">
        <v>12</v>
      </c>
      <c r="C89" s="2">
        <v>23602775</v>
      </c>
      <c r="D89" s="7" t="s">
        <v>19</v>
      </c>
      <c r="E89" s="3" t="s">
        <v>4</v>
      </c>
      <c r="F89" s="82">
        <v>136.94999999999999</v>
      </c>
      <c r="G89" s="7" t="s">
        <v>213</v>
      </c>
      <c r="H89" s="3" t="s">
        <v>823</v>
      </c>
      <c r="I89" s="3" t="s">
        <v>23</v>
      </c>
      <c r="J89" s="5" t="s">
        <v>22</v>
      </c>
      <c r="K89" s="6" t="s">
        <v>24</v>
      </c>
      <c r="L89" s="1" t="s">
        <v>6</v>
      </c>
      <c r="M89" s="7" t="s">
        <v>210</v>
      </c>
    </row>
    <row r="90" spans="1:13" ht="15.6" customHeight="1">
      <c r="A90" s="1" t="s">
        <v>258</v>
      </c>
      <c r="B90" s="3">
        <v>10</v>
      </c>
      <c r="C90" s="2">
        <v>20733463</v>
      </c>
      <c r="D90" s="3" t="s">
        <v>202</v>
      </c>
      <c r="E90" s="3" t="s">
        <v>205</v>
      </c>
      <c r="F90" s="82">
        <v>186.62</v>
      </c>
      <c r="G90" s="7" t="s">
        <v>213</v>
      </c>
      <c r="H90" s="3" t="s">
        <v>824</v>
      </c>
      <c r="I90" s="3" t="s">
        <v>23</v>
      </c>
      <c r="J90" s="5" t="s">
        <v>22</v>
      </c>
      <c r="K90" s="6" t="s">
        <v>24</v>
      </c>
      <c r="L90" s="1" t="s">
        <v>6</v>
      </c>
      <c r="M90" s="7" t="s">
        <v>210</v>
      </c>
    </row>
    <row r="91" spans="1:13" ht="15.6" customHeight="1">
      <c r="A91" s="1" t="s">
        <v>259</v>
      </c>
      <c r="B91" s="3">
        <v>6</v>
      </c>
      <c r="C91" s="2">
        <v>14389259</v>
      </c>
      <c r="D91" s="3" t="s">
        <v>204</v>
      </c>
      <c r="E91" s="3" t="s">
        <v>203</v>
      </c>
      <c r="F91" s="82">
        <v>199.83</v>
      </c>
      <c r="G91" s="7" t="s">
        <v>213</v>
      </c>
      <c r="H91" s="3" t="s">
        <v>825</v>
      </c>
      <c r="I91" s="3" t="s">
        <v>23</v>
      </c>
      <c r="J91" s="5" t="s">
        <v>22</v>
      </c>
      <c r="K91" s="6" t="s">
        <v>24</v>
      </c>
      <c r="L91" s="1" t="s">
        <v>6</v>
      </c>
      <c r="M91" s="7" t="s">
        <v>210</v>
      </c>
    </row>
    <row r="92" spans="1:13" ht="15.6" customHeight="1">
      <c r="A92" s="1" t="s">
        <v>260</v>
      </c>
      <c r="B92" s="3">
        <v>8</v>
      </c>
      <c r="C92" s="2">
        <v>1997219</v>
      </c>
      <c r="D92" s="3" t="s">
        <v>202</v>
      </c>
      <c r="E92" s="3" t="s">
        <v>205</v>
      </c>
      <c r="F92" s="82">
        <v>97.81</v>
      </c>
      <c r="G92" s="7" t="s">
        <v>213</v>
      </c>
      <c r="H92" s="3" t="s">
        <v>826</v>
      </c>
      <c r="I92" s="3" t="s">
        <v>23</v>
      </c>
      <c r="J92" s="5" t="s">
        <v>22</v>
      </c>
      <c r="K92" s="6" t="s">
        <v>24</v>
      </c>
      <c r="L92" s="1" t="s">
        <v>6</v>
      </c>
      <c r="M92" s="7" t="s">
        <v>210</v>
      </c>
    </row>
    <row r="93" spans="1:13" ht="15.6" customHeight="1">
      <c r="A93" s="1" t="s">
        <v>265</v>
      </c>
      <c r="B93" s="3">
        <v>7</v>
      </c>
      <c r="C93" s="2">
        <v>29661156</v>
      </c>
      <c r="D93" s="7" t="s">
        <v>19</v>
      </c>
      <c r="E93" s="3" t="s">
        <v>18</v>
      </c>
      <c r="F93" s="82">
        <v>254.86</v>
      </c>
      <c r="G93" s="3" t="s">
        <v>9</v>
      </c>
      <c r="H93" s="7" t="s">
        <v>827</v>
      </c>
      <c r="I93" s="3" t="s">
        <v>23</v>
      </c>
      <c r="J93" s="5" t="s">
        <v>22</v>
      </c>
      <c r="K93" s="6" t="s">
        <v>24</v>
      </c>
      <c r="L93" s="1" t="s">
        <v>17</v>
      </c>
      <c r="M93" s="7" t="s">
        <v>10</v>
      </c>
    </row>
    <row r="94" spans="1:13" ht="15.6" customHeight="1">
      <c r="A94" s="1" t="s">
        <v>266</v>
      </c>
      <c r="B94" s="23">
        <v>5</v>
      </c>
      <c r="C94" s="2">
        <v>6938674</v>
      </c>
      <c r="D94" s="7" t="s">
        <v>0</v>
      </c>
      <c r="E94" s="7" t="s">
        <v>1</v>
      </c>
      <c r="F94" s="84">
        <v>46.94</v>
      </c>
      <c r="G94" s="23" t="s">
        <v>9</v>
      </c>
      <c r="H94" s="13" t="s">
        <v>889</v>
      </c>
      <c r="I94" s="5" t="s">
        <v>22</v>
      </c>
      <c r="J94" s="3" t="s">
        <v>642</v>
      </c>
      <c r="K94" s="6" t="s">
        <v>24</v>
      </c>
      <c r="L94" s="12" t="s">
        <v>17</v>
      </c>
      <c r="M94" s="23" t="s">
        <v>208</v>
      </c>
    </row>
    <row r="95" spans="1:13" ht="15.6" customHeight="1">
      <c r="A95" s="1" t="s">
        <v>267</v>
      </c>
      <c r="B95" s="23">
        <v>3</v>
      </c>
      <c r="C95" s="12">
        <v>9651222</v>
      </c>
      <c r="D95" s="23" t="s">
        <v>0</v>
      </c>
      <c r="E95" s="23" t="s">
        <v>1</v>
      </c>
      <c r="F95" s="84">
        <v>40.93</v>
      </c>
      <c r="G95" s="23" t="s">
        <v>9</v>
      </c>
      <c r="H95" s="13" t="s">
        <v>888</v>
      </c>
      <c r="I95" s="87" t="s">
        <v>22</v>
      </c>
      <c r="J95" s="5" t="s">
        <v>22</v>
      </c>
      <c r="K95" s="85" t="s">
        <v>24</v>
      </c>
      <c r="L95" s="12" t="s">
        <v>17</v>
      </c>
      <c r="M95" s="23" t="s">
        <v>209</v>
      </c>
    </row>
    <row r="96" spans="1:13" ht="15.6" customHeight="1">
      <c r="A96" s="1" t="s">
        <v>268</v>
      </c>
      <c r="B96" s="3">
        <v>6</v>
      </c>
      <c r="C96" s="2">
        <v>8725306</v>
      </c>
      <c r="D96" s="7" t="s">
        <v>19</v>
      </c>
      <c r="E96" s="3" t="s">
        <v>18</v>
      </c>
      <c r="F96" s="82">
        <v>87.83</v>
      </c>
      <c r="G96" s="7" t="s">
        <v>213</v>
      </c>
      <c r="H96" s="3" t="s">
        <v>828</v>
      </c>
      <c r="I96" s="3" t="s">
        <v>23</v>
      </c>
      <c r="J96" s="5" t="s">
        <v>22</v>
      </c>
      <c r="K96" s="6" t="s">
        <v>24</v>
      </c>
      <c r="L96" s="1" t="s">
        <v>17</v>
      </c>
      <c r="M96" s="7" t="s">
        <v>211</v>
      </c>
    </row>
    <row r="97" spans="1:13" ht="15.6" customHeight="1">
      <c r="A97" s="1" t="s">
        <v>269</v>
      </c>
      <c r="B97" s="3">
        <v>7</v>
      </c>
      <c r="C97" s="2">
        <v>6244581</v>
      </c>
      <c r="D97" s="3" t="s">
        <v>21</v>
      </c>
      <c r="E97" s="3" t="s">
        <v>20</v>
      </c>
      <c r="F97" s="82">
        <v>168.93</v>
      </c>
      <c r="G97" s="7" t="s">
        <v>213</v>
      </c>
      <c r="H97" s="3" t="s">
        <v>829</v>
      </c>
      <c r="I97" s="3" t="s">
        <v>23</v>
      </c>
      <c r="J97" s="5" t="s">
        <v>22</v>
      </c>
      <c r="K97" s="6" t="s">
        <v>24</v>
      </c>
      <c r="L97" s="1" t="s">
        <v>17</v>
      </c>
      <c r="M97" s="7" t="s">
        <v>210</v>
      </c>
    </row>
    <row r="98" spans="1:13" ht="15.6" customHeight="1">
      <c r="A98" s="1" t="s">
        <v>270</v>
      </c>
      <c r="B98" s="3">
        <v>8</v>
      </c>
      <c r="C98" s="2">
        <v>27645844</v>
      </c>
      <c r="D98" s="3" t="s">
        <v>21</v>
      </c>
      <c r="E98" s="3" t="s">
        <v>20</v>
      </c>
      <c r="F98" s="82">
        <v>87.82</v>
      </c>
      <c r="G98" s="7" t="s">
        <v>213</v>
      </c>
      <c r="H98" s="3" t="s">
        <v>830</v>
      </c>
      <c r="I98" s="3" t="s">
        <v>23</v>
      </c>
      <c r="J98" s="5" t="s">
        <v>22</v>
      </c>
      <c r="K98" s="6" t="s">
        <v>24</v>
      </c>
      <c r="L98" s="1" t="s">
        <v>17</v>
      </c>
      <c r="M98" s="7" t="s">
        <v>210</v>
      </c>
    </row>
    <row r="99" spans="1:13" ht="15.6" customHeight="1">
      <c r="A99" s="1" t="s">
        <v>271</v>
      </c>
      <c r="B99" s="3">
        <v>9</v>
      </c>
      <c r="C99" s="2">
        <v>20750997</v>
      </c>
      <c r="D99" s="3" t="s">
        <v>21</v>
      </c>
      <c r="E99" s="3" t="s">
        <v>20</v>
      </c>
      <c r="F99" s="82">
        <v>122.83</v>
      </c>
      <c r="G99" s="7" t="s">
        <v>213</v>
      </c>
      <c r="H99" s="3" t="s">
        <v>831</v>
      </c>
      <c r="I99" s="3" t="s">
        <v>23</v>
      </c>
      <c r="J99" s="5" t="s">
        <v>22</v>
      </c>
      <c r="K99" s="6" t="s">
        <v>24</v>
      </c>
      <c r="L99" s="1" t="s">
        <v>17</v>
      </c>
      <c r="M99" s="7" t="s">
        <v>210</v>
      </c>
    </row>
    <row r="100" spans="1:13" ht="15.6" customHeight="1">
      <c r="A100" s="1" t="s">
        <v>219</v>
      </c>
      <c r="B100" s="3">
        <v>11</v>
      </c>
      <c r="C100" s="2">
        <v>28009268</v>
      </c>
      <c r="D100" s="7" t="s">
        <v>19</v>
      </c>
      <c r="E100" s="3" t="s">
        <v>18</v>
      </c>
      <c r="F100" s="82">
        <v>156.79</v>
      </c>
      <c r="G100" s="7" t="s">
        <v>213</v>
      </c>
      <c r="H100" s="3" t="s">
        <v>832</v>
      </c>
      <c r="I100" s="3" t="s">
        <v>23</v>
      </c>
      <c r="J100" s="5" t="s">
        <v>22</v>
      </c>
      <c r="K100" s="6" t="s">
        <v>24</v>
      </c>
      <c r="L100" s="1" t="s">
        <v>17</v>
      </c>
      <c r="M100" s="7" t="s">
        <v>210</v>
      </c>
    </row>
    <row r="101" spans="1:13" ht="15.6" customHeight="1">
      <c r="A101" s="1" t="s">
        <v>272</v>
      </c>
      <c r="B101" s="3">
        <v>12</v>
      </c>
      <c r="C101" s="2">
        <v>16989856</v>
      </c>
      <c r="D101" s="3" t="s">
        <v>21</v>
      </c>
      <c r="E101" s="3" t="s">
        <v>20</v>
      </c>
      <c r="F101" s="82">
        <v>90.91</v>
      </c>
      <c r="G101" s="7" t="s">
        <v>213</v>
      </c>
      <c r="H101" s="3" t="s">
        <v>833</v>
      </c>
      <c r="I101" s="5" t="s">
        <v>22</v>
      </c>
      <c r="J101" s="3" t="s">
        <v>642</v>
      </c>
      <c r="K101" s="6" t="s">
        <v>24</v>
      </c>
      <c r="L101" s="1" t="s">
        <v>17</v>
      </c>
      <c r="M101" s="7" t="s">
        <v>210</v>
      </c>
    </row>
    <row r="102" spans="1:13" ht="15.6" customHeight="1">
      <c r="A102" s="1" t="s">
        <v>273</v>
      </c>
      <c r="B102" s="3">
        <v>4</v>
      </c>
      <c r="C102" s="2">
        <v>34335037</v>
      </c>
      <c r="D102" s="3" t="s">
        <v>21</v>
      </c>
      <c r="E102" s="3" t="s">
        <v>20</v>
      </c>
      <c r="F102" s="82">
        <v>86.97</v>
      </c>
      <c r="G102" s="7" t="s">
        <v>213</v>
      </c>
      <c r="H102" s="3" t="s">
        <v>834</v>
      </c>
      <c r="I102" s="3" t="s">
        <v>23</v>
      </c>
      <c r="J102" s="5" t="s">
        <v>22</v>
      </c>
      <c r="K102" s="6" t="s">
        <v>24</v>
      </c>
      <c r="L102" s="1" t="s">
        <v>17</v>
      </c>
      <c r="M102" s="7" t="s">
        <v>210</v>
      </c>
    </row>
    <row r="103" spans="1:13" ht="15.6" customHeight="1">
      <c r="A103" s="1" t="s">
        <v>886</v>
      </c>
      <c r="B103" s="3">
        <v>6</v>
      </c>
      <c r="C103" s="2">
        <v>4631800</v>
      </c>
      <c r="D103" s="7" t="s">
        <v>19</v>
      </c>
      <c r="E103" s="3" t="s">
        <v>18</v>
      </c>
      <c r="F103" s="82">
        <v>93.82</v>
      </c>
      <c r="G103" s="7" t="s">
        <v>213</v>
      </c>
      <c r="H103" s="7" t="s">
        <v>835</v>
      </c>
      <c r="I103" s="3" t="s">
        <v>23</v>
      </c>
      <c r="J103" s="5" t="s">
        <v>22</v>
      </c>
      <c r="K103" s="6" t="s">
        <v>24</v>
      </c>
      <c r="L103" s="1" t="s">
        <v>17</v>
      </c>
      <c r="M103" s="7" t="s">
        <v>210</v>
      </c>
    </row>
    <row r="104" spans="1:13" ht="15.6" customHeight="1">
      <c r="A104" s="51" t="s">
        <v>887</v>
      </c>
      <c r="B104" s="56">
        <v>12</v>
      </c>
      <c r="C104" s="53">
        <v>11911657</v>
      </c>
      <c r="D104" s="60" t="s">
        <v>19</v>
      </c>
      <c r="E104" s="56" t="s">
        <v>18</v>
      </c>
      <c r="F104" s="86">
        <v>69.89</v>
      </c>
      <c r="G104" s="56" t="s">
        <v>9</v>
      </c>
      <c r="H104" s="60" t="s">
        <v>836</v>
      </c>
      <c r="I104" s="56" t="s">
        <v>642</v>
      </c>
      <c r="J104" s="56" t="s">
        <v>23</v>
      </c>
      <c r="K104" s="74" t="s">
        <v>25</v>
      </c>
      <c r="L104" s="51" t="s">
        <v>17</v>
      </c>
      <c r="M104" s="56" t="s">
        <v>8</v>
      </c>
    </row>
    <row r="105" spans="1:13" ht="20.100000000000001" customHeight="1">
      <c r="A105" s="1" t="s">
        <v>922</v>
      </c>
    </row>
    <row r="106" spans="1:13" ht="15.6" customHeight="1">
      <c r="A106" s="1" t="s">
        <v>923</v>
      </c>
    </row>
    <row r="112" spans="1:13">
      <c r="F112" s="3"/>
      <c r="K112" s="3"/>
    </row>
    <row r="113" spans="6:11">
      <c r="F113" s="3"/>
      <c r="K113" s="3"/>
    </row>
    <row r="114" spans="6:11">
      <c r="F114" s="3"/>
      <c r="K114" s="3"/>
    </row>
    <row r="115" spans="6:11">
      <c r="F115" s="3"/>
      <c r="K115" s="3"/>
    </row>
    <row r="116" spans="6:11">
      <c r="F116" s="3"/>
      <c r="K116" s="3"/>
    </row>
    <row r="117" spans="6:11">
      <c r="F117" s="3"/>
      <c r="K117" s="3"/>
    </row>
  </sheetData>
  <mergeCells count="1">
    <mergeCell ref="D2:E2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I8" sqref="I8"/>
    </sheetView>
  </sheetViews>
  <sheetFormatPr defaultColWidth="8.7109375" defaultRowHeight="15"/>
  <cols>
    <col min="1" max="4" width="12.28515625" style="7" customWidth="1"/>
    <col min="5" max="6" width="12" style="2" customWidth="1"/>
    <col min="7" max="16384" width="8.7109375" style="2"/>
  </cols>
  <sheetData>
    <row r="1" spans="1:6" ht="30.6" customHeight="1">
      <c r="A1" s="80" t="s">
        <v>857</v>
      </c>
      <c r="B1" s="60"/>
      <c r="C1" s="60"/>
      <c r="D1" s="60"/>
      <c r="E1" s="53"/>
      <c r="F1" s="53"/>
    </row>
    <row r="2" spans="1:6" ht="20.45" customHeight="1">
      <c r="A2" s="60" t="s">
        <v>746</v>
      </c>
      <c r="B2" s="60" t="s">
        <v>747</v>
      </c>
      <c r="C2" s="60" t="s">
        <v>859</v>
      </c>
      <c r="D2" s="60" t="s">
        <v>858</v>
      </c>
      <c r="E2" s="60" t="s">
        <v>913</v>
      </c>
      <c r="F2" s="60" t="s">
        <v>914</v>
      </c>
    </row>
    <row r="3" spans="1:6" ht="20.45" customHeight="1">
      <c r="A3" s="7" t="s">
        <v>734</v>
      </c>
      <c r="B3" s="7">
        <v>43270923</v>
      </c>
      <c r="C3" s="7">
        <v>76944</v>
      </c>
      <c r="D3" s="94">
        <v>1778.1917894379096</v>
      </c>
      <c r="E3" s="7">
        <v>382</v>
      </c>
      <c r="F3" s="94">
        <v>8.8280991833707816</v>
      </c>
    </row>
    <row r="4" spans="1:6" ht="20.45" customHeight="1">
      <c r="A4" s="7" t="s">
        <v>735</v>
      </c>
      <c r="B4" s="7">
        <v>35937250</v>
      </c>
      <c r="C4" s="7">
        <v>64021</v>
      </c>
      <c r="D4" s="94">
        <v>1781.4663058525625</v>
      </c>
      <c r="E4" s="7">
        <v>337</v>
      </c>
      <c r="F4" s="94">
        <v>9.3774565388280955</v>
      </c>
    </row>
    <row r="5" spans="1:6" ht="20.45" customHeight="1">
      <c r="A5" s="7" t="s">
        <v>736</v>
      </c>
      <c r="B5" s="7">
        <v>36413819</v>
      </c>
      <c r="C5" s="7">
        <v>66471</v>
      </c>
      <c r="D5" s="94">
        <v>1825.4333608897216</v>
      </c>
      <c r="E5" s="7">
        <v>345</v>
      </c>
      <c r="F5" s="94">
        <v>9.4744250802147398</v>
      </c>
    </row>
    <row r="6" spans="1:6" ht="20.45" customHeight="1">
      <c r="A6" s="7" t="s">
        <v>737</v>
      </c>
      <c r="B6" s="7">
        <v>35502694</v>
      </c>
      <c r="C6" s="7">
        <v>61165</v>
      </c>
      <c r="D6" s="94">
        <v>1722.8270057477891</v>
      </c>
      <c r="E6" s="7">
        <v>272</v>
      </c>
      <c r="F6" s="94">
        <v>7.6613904285686036</v>
      </c>
    </row>
    <row r="7" spans="1:6" ht="20.45" customHeight="1">
      <c r="A7" s="7" t="s">
        <v>738</v>
      </c>
      <c r="B7" s="7">
        <v>29958434</v>
      </c>
      <c r="C7" s="7">
        <v>52903</v>
      </c>
      <c r="D7" s="94">
        <v>1765.880018962273</v>
      </c>
      <c r="E7" s="7">
        <v>280</v>
      </c>
      <c r="F7" s="94">
        <v>9.3462829198615651</v>
      </c>
    </row>
    <row r="8" spans="1:6" ht="20.45" customHeight="1">
      <c r="A8" s="7" t="s">
        <v>739</v>
      </c>
      <c r="B8" s="7">
        <v>31248787</v>
      </c>
      <c r="C8" s="7">
        <v>53611</v>
      </c>
      <c r="D8" s="94">
        <v>1715.6185934513235</v>
      </c>
      <c r="E8" s="7">
        <v>278</v>
      </c>
      <c r="F8" s="94">
        <v>8.8963453205399627</v>
      </c>
    </row>
    <row r="9" spans="1:6" ht="20.45" customHeight="1">
      <c r="A9" s="7" t="s">
        <v>740</v>
      </c>
      <c r="B9" s="7">
        <v>29697621</v>
      </c>
      <c r="C9" s="7">
        <v>53199</v>
      </c>
      <c r="D9" s="94">
        <v>1791.3556106059809</v>
      </c>
      <c r="E9" s="7">
        <v>235</v>
      </c>
      <c r="F9" s="94">
        <v>7.9130917591008387</v>
      </c>
    </row>
    <row r="10" spans="1:6" ht="20.45" customHeight="1">
      <c r="A10" s="7" t="s">
        <v>741</v>
      </c>
      <c r="B10" s="7">
        <v>28443022</v>
      </c>
      <c r="C10" s="7">
        <v>50524</v>
      </c>
      <c r="D10" s="94">
        <v>1776.3232050377769</v>
      </c>
      <c r="E10" s="7">
        <v>214</v>
      </c>
      <c r="F10" s="94">
        <v>7.5238137494672683</v>
      </c>
    </row>
    <row r="11" spans="1:6" ht="20.45" customHeight="1">
      <c r="A11" s="7" t="s">
        <v>742</v>
      </c>
      <c r="B11" s="7">
        <v>23012720</v>
      </c>
      <c r="C11" s="7">
        <v>39506</v>
      </c>
      <c r="D11" s="94">
        <v>1716.7027626460497</v>
      </c>
      <c r="E11" s="7">
        <v>195</v>
      </c>
      <c r="F11" s="94">
        <v>8.4735746143871733</v>
      </c>
    </row>
    <row r="12" spans="1:6" ht="20.45" customHeight="1">
      <c r="A12" s="7" t="s">
        <v>743</v>
      </c>
      <c r="B12" s="7">
        <v>23207287</v>
      </c>
      <c r="C12" s="7">
        <v>40245</v>
      </c>
      <c r="D12" s="94">
        <v>1734.1535871900926</v>
      </c>
      <c r="E12" s="7">
        <v>181</v>
      </c>
      <c r="F12" s="94">
        <v>7.7992744261748479</v>
      </c>
    </row>
    <row r="13" spans="1:6" ht="20.45" customHeight="1">
      <c r="A13" s="7" t="s">
        <v>744</v>
      </c>
      <c r="B13" s="7">
        <v>29021106</v>
      </c>
      <c r="C13" s="7">
        <v>50956</v>
      </c>
      <c r="D13" s="94">
        <v>1755.8255705347688</v>
      </c>
      <c r="E13" s="7">
        <v>212</v>
      </c>
      <c r="F13" s="94">
        <v>7.3050282783847038</v>
      </c>
    </row>
    <row r="14" spans="1:6" ht="20.45" customHeight="1">
      <c r="A14" s="60" t="s">
        <v>745</v>
      </c>
      <c r="B14" s="60">
        <v>27531856</v>
      </c>
      <c r="C14" s="60">
        <v>47124</v>
      </c>
      <c r="D14" s="95">
        <v>1711.617262563047</v>
      </c>
      <c r="E14" s="60">
        <v>187</v>
      </c>
      <c r="F14" s="95">
        <v>6.7921319942978053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>
      <selection activeCell="I42" sqref="I42"/>
    </sheetView>
  </sheetViews>
  <sheetFormatPr defaultColWidth="8.7109375" defaultRowHeight="15"/>
  <cols>
    <col min="1" max="1" width="11.140625" style="2" customWidth="1"/>
    <col min="2" max="2" width="11" style="2" customWidth="1"/>
    <col min="3" max="3" width="9.140625" style="2" bestFit="1" customWidth="1"/>
    <col min="4" max="4" width="9.28515625" style="2" customWidth="1"/>
    <col min="5" max="5" width="8.140625" style="7" customWidth="1"/>
    <col min="6" max="6" width="6.42578125" style="7" customWidth="1"/>
    <col min="7" max="7" width="11.140625" style="2" customWidth="1"/>
    <col min="8" max="8" width="14.140625" style="7" customWidth="1"/>
    <col min="9" max="9" width="16.42578125" style="7" customWidth="1"/>
    <col min="10" max="10" width="9.28515625" style="2" customWidth="1"/>
    <col min="11" max="11" width="11.85546875" style="2" customWidth="1"/>
    <col min="12" max="12" width="8.42578125" style="2" customWidth="1"/>
    <col min="13" max="13" width="9.140625" style="2" customWidth="1"/>
    <col min="14" max="14" width="22.85546875" style="2" customWidth="1"/>
    <col min="15" max="15" width="1.28515625" style="2" customWidth="1"/>
    <col min="16" max="16384" width="8.7109375" style="2"/>
  </cols>
  <sheetData>
    <row r="1" spans="1:18" s="1" customFormat="1" ht="36.6" customHeight="1">
      <c r="A1" s="51" t="s">
        <v>925</v>
      </c>
      <c r="B1" s="51"/>
      <c r="C1" s="51"/>
      <c r="D1" s="56"/>
      <c r="E1" s="56"/>
      <c r="F1" s="56"/>
      <c r="G1" s="51"/>
      <c r="H1" s="56"/>
      <c r="I1" s="56"/>
      <c r="J1" s="51"/>
      <c r="K1" s="51"/>
      <c r="L1" s="51"/>
      <c r="M1" s="51"/>
      <c r="N1" s="51"/>
      <c r="O1" s="51"/>
    </row>
    <row r="2" spans="1:18" s="1" customFormat="1" ht="24" customHeight="1">
      <c r="D2" s="3"/>
      <c r="E2" s="96" t="s">
        <v>702</v>
      </c>
      <c r="F2" s="96"/>
      <c r="H2" s="3"/>
      <c r="I2" s="3"/>
      <c r="J2" s="59" t="s">
        <v>860</v>
      </c>
      <c r="K2" s="59"/>
      <c r="L2" s="3" t="s">
        <v>704</v>
      </c>
    </row>
    <row r="3" spans="1:18" ht="23.45" customHeight="1">
      <c r="A3" s="51" t="s">
        <v>214</v>
      </c>
      <c r="B3" s="56" t="s">
        <v>692</v>
      </c>
      <c r="C3" s="56" t="s">
        <v>27</v>
      </c>
      <c r="D3" s="60" t="s">
        <v>850</v>
      </c>
      <c r="E3" s="56" t="s">
        <v>698</v>
      </c>
      <c r="F3" s="56" t="s">
        <v>699</v>
      </c>
      <c r="G3" s="69" t="s">
        <v>700</v>
      </c>
      <c r="H3" s="60" t="s">
        <v>705</v>
      </c>
      <c r="I3" s="60" t="s">
        <v>701</v>
      </c>
      <c r="J3" s="60" t="s">
        <v>903</v>
      </c>
      <c r="K3" s="60" t="s">
        <v>905</v>
      </c>
      <c r="L3" s="56" t="s">
        <v>703</v>
      </c>
      <c r="M3" s="51" t="s">
        <v>206</v>
      </c>
      <c r="N3" s="60" t="s">
        <v>207</v>
      </c>
      <c r="O3" s="53"/>
    </row>
    <row r="4" spans="1:18" ht="15.6" customHeight="1">
      <c r="A4" s="1" t="s">
        <v>637</v>
      </c>
      <c r="B4" s="66">
        <v>1</v>
      </c>
      <c r="C4" s="2">
        <v>8602553</v>
      </c>
      <c r="D4" s="27" t="s">
        <v>655</v>
      </c>
      <c r="E4" s="7" t="s">
        <v>651</v>
      </c>
      <c r="F4" s="7" t="s">
        <v>1</v>
      </c>
      <c r="G4" s="16">
        <v>87.21</v>
      </c>
      <c r="H4" s="7" t="s">
        <v>606</v>
      </c>
      <c r="I4" s="7" t="s">
        <v>837</v>
      </c>
      <c r="J4" s="4" t="s">
        <v>22</v>
      </c>
      <c r="K4" s="3" t="s">
        <v>642</v>
      </c>
      <c r="L4" s="6" t="s">
        <v>24</v>
      </c>
      <c r="M4" s="1" t="s">
        <v>729</v>
      </c>
      <c r="N4" s="7" t="s">
        <v>643</v>
      </c>
    </row>
    <row r="5" spans="1:18" ht="15.6" customHeight="1">
      <c r="A5" s="21" t="s">
        <v>592</v>
      </c>
      <c r="B5" s="13">
        <v>9</v>
      </c>
      <c r="C5" s="11">
        <v>22664822</v>
      </c>
      <c r="D5" s="27" t="s">
        <v>655</v>
      </c>
      <c r="E5" s="7" t="s">
        <v>651</v>
      </c>
      <c r="F5" s="7" t="s">
        <v>1</v>
      </c>
      <c r="G5" s="16">
        <v>90.2</v>
      </c>
      <c r="H5" s="13" t="s">
        <v>274</v>
      </c>
      <c r="I5" s="23" t="s">
        <v>838</v>
      </c>
      <c r="J5" s="23" t="s">
        <v>642</v>
      </c>
      <c r="K5" s="23" t="s">
        <v>642</v>
      </c>
      <c r="L5" s="6" t="s">
        <v>25</v>
      </c>
      <c r="M5" s="1" t="s">
        <v>726</v>
      </c>
      <c r="N5" s="13" t="s">
        <v>644</v>
      </c>
    </row>
    <row r="6" spans="1:18" ht="15.6" customHeight="1">
      <c r="A6" s="12" t="s">
        <v>593</v>
      </c>
      <c r="B6" s="13">
        <v>5</v>
      </c>
      <c r="C6" s="11">
        <v>920068</v>
      </c>
      <c r="D6" s="27" t="s">
        <v>656</v>
      </c>
      <c r="E6" s="7" t="s">
        <v>654</v>
      </c>
      <c r="F6" s="7" t="s">
        <v>0</v>
      </c>
      <c r="G6" s="16">
        <v>90.31</v>
      </c>
      <c r="H6" s="13" t="s">
        <v>213</v>
      </c>
      <c r="I6" s="13" t="s">
        <v>839</v>
      </c>
      <c r="J6" s="23" t="s">
        <v>642</v>
      </c>
      <c r="K6" s="23" t="s">
        <v>642</v>
      </c>
      <c r="L6" s="6" t="s">
        <v>25</v>
      </c>
      <c r="M6" s="1" t="s">
        <v>727</v>
      </c>
      <c r="N6" s="13" t="s">
        <v>721</v>
      </c>
      <c r="O6" s="11"/>
      <c r="P6" s="11"/>
      <c r="Q6" s="11"/>
      <c r="R6" s="11"/>
    </row>
    <row r="7" spans="1:18" ht="15.6" customHeight="1">
      <c r="A7" s="12" t="s">
        <v>641</v>
      </c>
      <c r="B7" s="13">
        <v>1</v>
      </c>
      <c r="C7" s="11">
        <v>18368789</v>
      </c>
      <c r="D7" s="27" t="s">
        <v>655</v>
      </c>
      <c r="E7" s="7" t="s">
        <v>649</v>
      </c>
      <c r="F7" s="7" t="s">
        <v>4</v>
      </c>
      <c r="G7" s="16">
        <v>103.18</v>
      </c>
      <c r="H7" s="7" t="s">
        <v>606</v>
      </c>
      <c r="I7" s="23" t="s">
        <v>840</v>
      </c>
      <c r="J7" s="3" t="s">
        <v>23</v>
      </c>
      <c r="K7" s="24" t="s">
        <v>22</v>
      </c>
      <c r="L7" s="6" t="s">
        <v>24</v>
      </c>
      <c r="M7" s="1" t="s">
        <v>728</v>
      </c>
      <c r="N7" s="13" t="s">
        <v>643</v>
      </c>
    </row>
    <row r="8" spans="1:18" ht="15.6" customHeight="1">
      <c r="A8" s="1" t="s">
        <v>277</v>
      </c>
      <c r="B8" s="66">
        <v>2</v>
      </c>
      <c r="C8" s="2">
        <v>26689911</v>
      </c>
      <c r="D8" s="27" t="s">
        <v>656</v>
      </c>
      <c r="E8" s="7" t="s">
        <v>653</v>
      </c>
      <c r="F8" s="7" t="s">
        <v>0</v>
      </c>
      <c r="G8" s="16">
        <v>103.41</v>
      </c>
      <c r="H8" s="7" t="s">
        <v>213</v>
      </c>
      <c r="I8" s="7" t="s">
        <v>841</v>
      </c>
      <c r="J8" s="4" t="s">
        <v>22</v>
      </c>
      <c r="K8" s="4" t="s">
        <v>22</v>
      </c>
      <c r="L8" s="6" t="s">
        <v>24</v>
      </c>
      <c r="M8" s="1" t="s">
        <v>16</v>
      </c>
      <c r="N8" s="7" t="s">
        <v>723</v>
      </c>
    </row>
    <row r="9" spans="1:18" ht="15.6" customHeight="1">
      <c r="A9" s="1" t="s">
        <v>596</v>
      </c>
      <c r="B9" s="7">
        <v>3</v>
      </c>
      <c r="C9" s="2">
        <v>25517090</v>
      </c>
      <c r="D9" s="27" t="s">
        <v>656</v>
      </c>
      <c r="E9" s="7" t="s">
        <v>652</v>
      </c>
      <c r="F9" s="7" t="s">
        <v>1</v>
      </c>
      <c r="G9" s="16">
        <v>109.04</v>
      </c>
      <c r="H9" s="7" t="s">
        <v>213</v>
      </c>
      <c r="I9" s="7" t="s">
        <v>842</v>
      </c>
      <c r="J9" s="3" t="s">
        <v>642</v>
      </c>
      <c r="K9" s="3" t="s">
        <v>642</v>
      </c>
      <c r="L9" s="6" t="s">
        <v>25</v>
      </c>
      <c r="M9" s="1" t="s">
        <v>727</v>
      </c>
      <c r="N9" s="7" t="s">
        <v>722</v>
      </c>
    </row>
    <row r="10" spans="1:18" ht="15.6" customHeight="1">
      <c r="A10" s="22" t="s">
        <v>640</v>
      </c>
      <c r="B10" s="7">
        <v>3</v>
      </c>
      <c r="C10" s="2">
        <v>7811203</v>
      </c>
      <c r="D10" s="27" t="s">
        <v>655</v>
      </c>
      <c r="E10" s="7" t="s">
        <v>649</v>
      </c>
      <c r="F10" s="7" t="s">
        <v>4</v>
      </c>
      <c r="G10" s="16">
        <v>120.3</v>
      </c>
      <c r="H10" s="7" t="s">
        <v>606</v>
      </c>
      <c r="I10" s="66" t="s">
        <v>659</v>
      </c>
      <c r="J10" s="4" t="s">
        <v>22</v>
      </c>
      <c r="K10" s="3" t="s">
        <v>642</v>
      </c>
      <c r="L10" s="6" t="s">
        <v>24</v>
      </c>
      <c r="M10" s="1" t="s">
        <v>729</v>
      </c>
      <c r="N10" s="7" t="s">
        <v>643</v>
      </c>
    </row>
    <row r="11" spans="1:18" ht="15.6" customHeight="1">
      <c r="A11" s="1" t="s">
        <v>598</v>
      </c>
      <c r="B11" s="66">
        <v>6</v>
      </c>
      <c r="C11" s="2">
        <v>7766071</v>
      </c>
      <c r="D11" s="27" t="s">
        <v>657</v>
      </c>
      <c r="E11" s="7" t="s">
        <v>647</v>
      </c>
      <c r="F11" s="7" t="s">
        <v>3</v>
      </c>
      <c r="G11" s="16">
        <v>125.81</v>
      </c>
      <c r="H11" s="7" t="s">
        <v>606</v>
      </c>
      <c r="I11" s="3" t="s">
        <v>843</v>
      </c>
      <c r="J11" s="3" t="s">
        <v>642</v>
      </c>
      <c r="K11" s="3" t="s">
        <v>642</v>
      </c>
      <c r="L11" s="6" t="s">
        <v>25</v>
      </c>
      <c r="M11" s="1" t="s">
        <v>730</v>
      </c>
      <c r="N11" s="7" t="s">
        <v>643</v>
      </c>
    </row>
    <row r="12" spans="1:18" ht="15.6" customHeight="1">
      <c r="A12" s="1" t="s">
        <v>599</v>
      </c>
      <c r="B12" s="66">
        <v>1</v>
      </c>
      <c r="C12" s="2">
        <v>27562491</v>
      </c>
      <c r="D12" s="27" t="s">
        <v>658</v>
      </c>
      <c r="E12" s="7" t="s">
        <v>648</v>
      </c>
      <c r="F12" s="7" t="s">
        <v>0</v>
      </c>
      <c r="G12" s="16">
        <v>132.35</v>
      </c>
      <c r="H12" s="7" t="s">
        <v>606</v>
      </c>
      <c r="I12" s="3" t="s">
        <v>844</v>
      </c>
      <c r="J12" s="3" t="s">
        <v>642</v>
      </c>
      <c r="K12" s="3" t="s">
        <v>642</v>
      </c>
      <c r="L12" s="6" t="s">
        <v>25</v>
      </c>
      <c r="M12" s="1" t="s">
        <v>727</v>
      </c>
      <c r="N12" s="7" t="s">
        <v>643</v>
      </c>
    </row>
    <row r="13" spans="1:18" ht="15.6" customHeight="1">
      <c r="A13" s="1" t="s">
        <v>639</v>
      </c>
      <c r="B13" s="7">
        <v>7</v>
      </c>
      <c r="C13" s="2">
        <v>2756963</v>
      </c>
      <c r="D13" s="27" t="s">
        <v>655</v>
      </c>
      <c r="E13" s="7" t="s">
        <v>649</v>
      </c>
      <c r="F13" s="7" t="s">
        <v>4</v>
      </c>
      <c r="G13" s="16">
        <v>136.27000000000001</v>
      </c>
      <c r="H13" s="7" t="s">
        <v>606</v>
      </c>
      <c r="I13" s="3" t="s">
        <v>845</v>
      </c>
      <c r="J13" s="3" t="s">
        <v>23</v>
      </c>
      <c r="K13" s="24" t="s">
        <v>22</v>
      </c>
      <c r="L13" s="6" t="s">
        <v>24</v>
      </c>
      <c r="M13" s="1" t="s">
        <v>728</v>
      </c>
      <c r="N13" s="7" t="s">
        <v>643</v>
      </c>
    </row>
    <row r="14" spans="1:18" ht="15.6" customHeight="1">
      <c r="A14" s="1" t="s">
        <v>601</v>
      </c>
      <c r="B14" s="7">
        <v>6</v>
      </c>
      <c r="C14" s="2">
        <v>25654261</v>
      </c>
      <c r="D14" s="27" t="s">
        <v>655</v>
      </c>
      <c r="E14" s="7" t="s">
        <v>650</v>
      </c>
      <c r="F14" s="7" t="s">
        <v>4</v>
      </c>
      <c r="G14" s="16">
        <v>139.25</v>
      </c>
      <c r="H14" s="7" t="s">
        <v>606</v>
      </c>
      <c r="I14" s="3" t="s">
        <v>846</v>
      </c>
      <c r="J14" s="3" t="s">
        <v>23</v>
      </c>
      <c r="K14" s="24" t="s">
        <v>22</v>
      </c>
      <c r="L14" s="6" t="s">
        <v>24</v>
      </c>
      <c r="M14" s="1" t="s">
        <v>730</v>
      </c>
      <c r="N14" s="7" t="s">
        <v>643</v>
      </c>
    </row>
    <row r="15" spans="1:18" ht="15.6" customHeight="1">
      <c r="A15" s="1" t="s">
        <v>603</v>
      </c>
      <c r="B15" s="7">
        <v>2</v>
      </c>
      <c r="C15" s="2">
        <v>4985461</v>
      </c>
      <c r="D15" s="27" t="s">
        <v>655</v>
      </c>
      <c r="E15" s="7" t="s">
        <v>651</v>
      </c>
      <c r="F15" s="7" t="s">
        <v>1</v>
      </c>
      <c r="G15" s="16">
        <v>167.27</v>
      </c>
      <c r="H15" s="7" t="s">
        <v>606</v>
      </c>
      <c r="I15" s="3" t="s">
        <v>847</v>
      </c>
      <c r="J15" s="3" t="s">
        <v>23</v>
      </c>
      <c r="K15" s="24" t="s">
        <v>22</v>
      </c>
      <c r="L15" s="6" t="s">
        <v>24</v>
      </c>
      <c r="M15" s="1" t="s">
        <v>731</v>
      </c>
      <c r="N15" s="7" t="s">
        <v>643</v>
      </c>
    </row>
    <row r="16" spans="1:18" ht="15.6" customHeight="1">
      <c r="A16" s="1" t="s">
        <v>604</v>
      </c>
      <c r="B16" s="7">
        <v>9</v>
      </c>
      <c r="C16" s="2">
        <v>6657053</v>
      </c>
      <c r="D16" s="27" t="s">
        <v>655</v>
      </c>
      <c r="E16" s="7" t="s">
        <v>649</v>
      </c>
      <c r="F16" s="7" t="s">
        <v>4</v>
      </c>
      <c r="G16" s="16">
        <v>195.03</v>
      </c>
      <c r="H16" s="7" t="s">
        <v>606</v>
      </c>
      <c r="I16" s="66" t="s">
        <v>660</v>
      </c>
      <c r="J16" s="3" t="s">
        <v>23</v>
      </c>
      <c r="K16" s="24" t="s">
        <v>22</v>
      </c>
      <c r="L16" s="6" t="s">
        <v>24</v>
      </c>
      <c r="M16" s="1" t="s">
        <v>13</v>
      </c>
      <c r="N16" s="7" t="s">
        <v>645</v>
      </c>
    </row>
    <row r="17" spans="1:15" ht="15.6" customHeight="1">
      <c r="A17" s="1" t="s">
        <v>638</v>
      </c>
      <c r="B17" s="7">
        <v>9</v>
      </c>
      <c r="C17" s="2">
        <v>21495803</v>
      </c>
      <c r="D17" s="27" t="s">
        <v>655</v>
      </c>
      <c r="E17" s="7" t="s">
        <v>651</v>
      </c>
      <c r="F17" s="7" t="s">
        <v>1</v>
      </c>
      <c r="G17" s="16">
        <v>288.25</v>
      </c>
      <c r="H17" s="7" t="s">
        <v>606</v>
      </c>
      <c r="I17" s="3" t="s">
        <v>848</v>
      </c>
      <c r="J17" s="3" t="s">
        <v>23</v>
      </c>
      <c r="K17" s="24" t="s">
        <v>22</v>
      </c>
      <c r="L17" s="6" t="s">
        <v>24</v>
      </c>
      <c r="M17" s="1" t="s">
        <v>732</v>
      </c>
      <c r="N17" s="7" t="s">
        <v>643</v>
      </c>
    </row>
    <row r="18" spans="1:15" ht="15.6" customHeight="1">
      <c r="A18" s="1" t="s">
        <v>591</v>
      </c>
      <c r="B18" s="7">
        <v>9</v>
      </c>
      <c r="C18" s="2">
        <v>18742416</v>
      </c>
      <c r="D18" s="27" t="s">
        <v>655</v>
      </c>
      <c r="E18" s="7" t="s">
        <v>651</v>
      </c>
      <c r="F18" s="7" t="s">
        <v>1</v>
      </c>
      <c r="G18" s="16">
        <v>288.25</v>
      </c>
      <c r="H18" s="7" t="s">
        <v>606</v>
      </c>
      <c r="I18" s="3" t="s">
        <v>849</v>
      </c>
      <c r="J18" s="3" t="s">
        <v>23</v>
      </c>
      <c r="K18" s="24" t="s">
        <v>22</v>
      </c>
      <c r="L18" s="6" t="s">
        <v>24</v>
      </c>
      <c r="M18" s="1" t="s">
        <v>5</v>
      </c>
      <c r="N18" s="7" t="s">
        <v>646</v>
      </c>
    </row>
    <row r="19" spans="1:15" ht="15.6" customHeight="1">
      <c r="A19" s="51" t="s">
        <v>602</v>
      </c>
      <c r="B19" s="60">
        <v>2</v>
      </c>
      <c r="C19" s="53">
        <v>5019136</v>
      </c>
      <c r="D19" s="70" t="s">
        <v>655</v>
      </c>
      <c r="E19" s="60" t="s">
        <v>649</v>
      </c>
      <c r="F19" s="60" t="s">
        <v>4</v>
      </c>
      <c r="G19" s="65">
        <v>324.25</v>
      </c>
      <c r="H19" s="60" t="s">
        <v>606</v>
      </c>
      <c r="I19" s="72" t="s">
        <v>661</v>
      </c>
      <c r="J19" s="71" t="s">
        <v>22</v>
      </c>
      <c r="K19" s="56" t="s">
        <v>642</v>
      </c>
      <c r="L19" s="74" t="s">
        <v>24</v>
      </c>
      <c r="M19" s="51" t="s">
        <v>733</v>
      </c>
      <c r="N19" s="60" t="s">
        <v>643</v>
      </c>
      <c r="O19" s="53"/>
    </row>
    <row r="20" spans="1:15">
      <c r="A20" s="2" t="s">
        <v>924</v>
      </c>
      <c r="B20" s="7"/>
    </row>
    <row r="21" spans="1:15">
      <c r="A21" s="1" t="s">
        <v>923</v>
      </c>
    </row>
    <row r="26" spans="1:15">
      <c r="E26" s="2"/>
      <c r="F26" s="2"/>
      <c r="H26" s="2"/>
      <c r="I26" s="2"/>
    </row>
  </sheetData>
  <mergeCells count="1">
    <mergeCell ref="E2:F2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zoomScale="115" zoomScaleNormal="115" workbookViewId="0">
      <selection sqref="A1:C1"/>
    </sheetView>
  </sheetViews>
  <sheetFormatPr defaultColWidth="10" defaultRowHeight="15.75"/>
  <cols>
    <col min="1" max="1" width="10.42578125" style="30" customWidth="1"/>
    <col min="2" max="2" width="28.28515625" style="30" customWidth="1"/>
    <col min="3" max="4" width="13.140625" style="30" customWidth="1"/>
    <col min="5" max="5" width="8.42578125" style="30" customWidth="1"/>
    <col min="6" max="6" width="2.85546875" style="30" customWidth="1"/>
    <col min="7" max="7" width="12" style="30" customWidth="1"/>
    <col min="8" max="8" width="12.28515625" style="30" customWidth="1"/>
    <col min="9" max="9" width="10" style="30" customWidth="1"/>
    <col min="10" max="10" width="2.28515625" style="30" customWidth="1"/>
    <col min="11" max="16384" width="10" style="30"/>
  </cols>
  <sheetData>
    <row r="1" spans="1:10" ht="32.450000000000003" customHeight="1">
      <c r="A1" s="106" t="s">
        <v>934</v>
      </c>
      <c r="B1" s="107"/>
      <c r="C1" s="106"/>
      <c r="D1" s="28"/>
      <c r="E1" s="28"/>
      <c r="F1" s="28"/>
      <c r="G1" s="28"/>
      <c r="H1" s="28"/>
      <c r="I1" s="28"/>
      <c r="J1" s="28"/>
    </row>
    <row r="2" spans="1:10" ht="16.5">
      <c r="A2" s="36" t="s">
        <v>864</v>
      </c>
      <c r="C2" s="31"/>
      <c r="D2" s="32" t="s">
        <v>750</v>
      </c>
      <c r="E2" s="32"/>
      <c r="F2" s="55"/>
      <c r="G2" s="33"/>
      <c r="H2" s="34" t="s">
        <v>751</v>
      </c>
      <c r="I2" s="28"/>
      <c r="J2" s="28"/>
    </row>
    <row r="3" spans="1:10" ht="18.75">
      <c r="A3" s="34" t="s">
        <v>865</v>
      </c>
      <c r="B3" s="34" t="s">
        <v>672</v>
      </c>
      <c r="C3" s="34" t="s">
        <v>862</v>
      </c>
      <c r="D3" s="33" t="s">
        <v>688</v>
      </c>
      <c r="E3" s="29"/>
      <c r="F3" s="35"/>
      <c r="G3" s="33" t="s">
        <v>863</v>
      </c>
      <c r="H3" s="33" t="s">
        <v>688</v>
      </c>
      <c r="I3" s="29"/>
      <c r="J3" s="35"/>
    </row>
    <row r="4" spans="1:10">
      <c r="B4" s="36"/>
      <c r="C4" s="36"/>
      <c r="D4" s="37"/>
      <c r="E4" s="37"/>
      <c r="F4" s="37"/>
      <c r="G4" s="37"/>
    </row>
    <row r="5" spans="1:10">
      <c r="A5" s="38"/>
      <c r="B5" s="36" t="s">
        <v>673</v>
      </c>
      <c r="C5" s="39">
        <v>1753</v>
      </c>
      <c r="D5" s="40">
        <v>1696</v>
      </c>
      <c r="G5" s="41">
        <v>3966</v>
      </c>
      <c r="H5" s="42">
        <v>3756</v>
      </c>
    </row>
    <row r="6" spans="1:10">
      <c r="A6" s="38"/>
      <c r="B6" s="36" t="s">
        <v>674</v>
      </c>
      <c r="C6" s="39">
        <v>16</v>
      </c>
      <c r="D6" s="40">
        <v>15</v>
      </c>
      <c r="G6" s="30">
        <v>27</v>
      </c>
      <c r="H6" s="42">
        <v>26</v>
      </c>
    </row>
    <row r="7" spans="1:10">
      <c r="A7" s="38" t="s">
        <v>675</v>
      </c>
      <c r="B7" s="36" t="s">
        <v>676</v>
      </c>
      <c r="C7" s="39">
        <v>28</v>
      </c>
      <c r="D7" s="40">
        <v>28</v>
      </c>
      <c r="G7" s="30">
        <v>49</v>
      </c>
      <c r="H7" s="40">
        <v>49</v>
      </c>
    </row>
    <row r="8" spans="1:10">
      <c r="A8" s="38"/>
      <c r="B8" s="36" t="s">
        <v>677</v>
      </c>
      <c r="C8" s="39">
        <v>1717</v>
      </c>
      <c r="D8" s="40">
        <v>1618</v>
      </c>
      <c r="G8" s="42">
        <v>2431</v>
      </c>
      <c r="H8" s="40">
        <v>2339</v>
      </c>
    </row>
    <row r="9" spans="1:10">
      <c r="A9" s="38"/>
      <c r="B9" s="36" t="s">
        <v>678</v>
      </c>
      <c r="C9" s="39">
        <v>3514</v>
      </c>
      <c r="D9" s="40">
        <v>3248</v>
      </c>
      <c r="E9" s="43" t="str">
        <f>"("&amp;ROUND(100*D9/$D$21,1)&amp;"%"&amp;")"</f>
        <v>(8.6%)</v>
      </c>
      <c r="G9" s="42">
        <v>6217</v>
      </c>
      <c r="H9" s="40">
        <v>5909</v>
      </c>
      <c r="I9" s="43" t="str">
        <f>"("&amp;ROUND(100*H9/H21,1)&amp;"%"&amp;")"</f>
        <v>(10.6%)</v>
      </c>
    </row>
    <row r="10" spans="1:10">
      <c r="A10" s="36"/>
      <c r="B10" s="36"/>
      <c r="C10" s="39"/>
      <c r="D10" s="40"/>
      <c r="G10" s="42"/>
      <c r="H10" s="40"/>
    </row>
    <row r="11" spans="1:10">
      <c r="A11" s="36" t="s">
        <v>679</v>
      </c>
      <c r="B11" s="36" t="s">
        <v>680</v>
      </c>
      <c r="C11" s="39">
        <v>50405</v>
      </c>
      <c r="D11" s="40">
        <v>23081</v>
      </c>
      <c r="E11" s="78" t="str">
        <f>"("&amp;ROUND(100*D11/$D$21,1)&amp;"%"&amp;")"</f>
        <v>(61.3%)</v>
      </c>
      <c r="F11" s="48"/>
      <c r="G11" s="40">
        <v>99354</v>
      </c>
      <c r="H11" s="40">
        <v>38748</v>
      </c>
      <c r="I11" s="43" t="str">
        <f>"("&amp;ROUND(100*H11/$H$21,1)&amp;"%"&amp;")"</f>
        <v>(69.5%)</v>
      </c>
    </row>
    <row r="12" spans="1:10">
      <c r="A12" s="36"/>
      <c r="B12" s="44"/>
      <c r="C12" s="39"/>
      <c r="D12" s="40"/>
      <c r="G12" s="42"/>
      <c r="H12" s="42"/>
    </row>
    <row r="13" spans="1:10">
      <c r="A13" s="38"/>
      <c r="B13" s="44" t="s">
        <v>681</v>
      </c>
      <c r="C13" s="39">
        <v>28282</v>
      </c>
      <c r="D13" s="40">
        <v>17052</v>
      </c>
      <c r="G13" s="41">
        <v>52566</v>
      </c>
      <c r="H13" s="40">
        <v>28820</v>
      </c>
    </row>
    <row r="14" spans="1:10">
      <c r="A14" s="38"/>
      <c r="B14" s="44" t="s">
        <v>682</v>
      </c>
      <c r="C14" s="39">
        <v>4015</v>
      </c>
      <c r="D14" s="40">
        <v>3494</v>
      </c>
      <c r="G14" s="41">
        <v>5735</v>
      </c>
      <c r="H14" s="40">
        <v>5035</v>
      </c>
    </row>
    <row r="15" spans="1:10" ht="47.25">
      <c r="A15" s="38" t="s">
        <v>683</v>
      </c>
      <c r="B15" s="45" t="s">
        <v>866</v>
      </c>
      <c r="C15" s="39">
        <v>1523</v>
      </c>
      <c r="D15" s="40">
        <v>1397</v>
      </c>
      <c r="G15" s="41">
        <v>1031</v>
      </c>
      <c r="H15" s="40">
        <v>961</v>
      </c>
    </row>
    <row r="16" spans="1:10">
      <c r="A16" s="46"/>
      <c r="B16" s="45" t="s">
        <v>684</v>
      </c>
      <c r="C16" s="39">
        <v>1</v>
      </c>
      <c r="D16" s="40">
        <v>1</v>
      </c>
      <c r="G16" s="41">
        <v>0</v>
      </c>
      <c r="H16" s="40">
        <v>0</v>
      </c>
    </row>
    <row r="17" spans="1:11">
      <c r="A17" s="46"/>
      <c r="B17" s="44" t="s">
        <v>685</v>
      </c>
      <c r="C17" s="39">
        <v>77</v>
      </c>
      <c r="D17" s="40">
        <v>77</v>
      </c>
      <c r="G17" s="41">
        <v>108</v>
      </c>
      <c r="H17" s="40">
        <v>108</v>
      </c>
    </row>
    <row r="18" spans="1:11">
      <c r="A18" s="46"/>
      <c r="B18" s="44" t="s">
        <v>686</v>
      </c>
      <c r="C18" s="39">
        <v>4</v>
      </c>
      <c r="D18" s="40">
        <v>4</v>
      </c>
      <c r="G18" s="41">
        <v>6</v>
      </c>
      <c r="H18" s="40">
        <v>6</v>
      </c>
    </row>
    <row r="19" spans="1:11">
      <c r="A19" s="46"/>
      <c r="B19" s="44" t="s">
        <v>678</v>
      </c>
      <c r="C19" s="47">
        <v>32585</v>
      </c>
      <c r="D19" s="40">
        <v>19083</v>
      </c>
      <c r="E19" s="43" t="str">
        <f>"("&amp;ROUND(100*D19/$D$21,1)&amp;"%"&amp;")"</f>
        <v>(50.7%)</v>
      </c>
      <c r="G19" s="42">
        <v>59446</v>
      </c>
      <c r="H19" s="40">
        <v>30908</v>
      </c>
      <c r="I19" s="43" t="str">
        <f>"("&amp;ROUND(100*H19/H21,1)&amp;"%"&amp;")"</f>
        <v>(55.5%)</v>
      </c>
    </row>
    <row r="20" spans="1:11">
      <c r="B20" s="48"/>
      <c r="C20" s="48"/>
      <c r="D20" s="48"/>
      <c r="H20" s="42"/>
    </row>
    <row r="21" spans="1:11" ht="31.5">
      <c r="B21" s="49" t="s">
        <v>926</v>
      </c>
      <c r="C21" s="39"/>
      <c r="D21" s="40">
        <v>37662</v>
      </c>
      <c r="E21" s="50" t="s">
        <v>687</v>
      </c>
      <c r="G21" s="42"/>
      <c r="H21" s="42">
        <v>55718</v>
      </c>
      <c r="I21" s="50" t="s">
        <v>687</v>
      </c>
      <c r="K21" s="50"/>
    </row>
    <row r="22" spans="1:11">
      <c r="A22" s="28"/>
      <c r="B22" s="28"/>
      <c r="C22" s="28"/>
      <c r="D22" s="28"/>
      <c r="E22" s="28"/>
      <c r="F22" s="28"/>
      <c r="G22" s="28"/>
      <c r="H22" s="28"/>
      <c r="I22" s="28"/>
      <c r="J22" s="28"/>
    </row>
    <row r="23" spans="1:11" ht="26.1" customHeight="1">
      <c r="A23" s="30" t="s">
        <v>927</v>
      </c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F20" sqref="F20"/>
    </sheetView>
  </sheetViews>
  <sheetFormatPr defaultColWidth="8.7109375" defaultRowHeight="15.75"/>
  <cols>
    <col min="1" max="1" width="8.7109375" style="88"/>
    <col min="2" max="2" width="11.85546875" style="88" customWidth="1"/>
    <col min="3" max="3" width="11.28515625" style="88" customWidth="1"/>
    <col min="4" max="4" width="9" style="88" customWidth="1"/>
    <col min="5" max="5" width="9.42578125" style="88" customWidth="1"/>
    <col min="6" max="6" width="4.140625" style="88" customWidth="1"/>
    <col min="7" max="16384" width="8.7109375" style="88"/>
  </cols>
  <sheetData>
    <row r="1" spans="1:6" s="30" customFormat="1" ht="27" customHeight="1">
      <c r="A1" s="28" t="s">
        <v>916</v>
      </c>
      <c r="B1" s="28"/>
      <c r="C1" s="28"/>
      <c r="D1" s="28"/>
      <c r="E1" s="28"/>
      <c r="F1" s="28"/>
    </row>
    <row r="2" spans="1:6" s="30" customFormat="1" ht="22.5" customHeight="1">
      <c r="B2" s="102" t="s">
        <v>909</v>
      </c>
      <c r="C2" s="102"/>
      <c r="D2" s="102"/>
    </row>
    <row r="3" spans="1:6" s="30" customFormat="1" ht="22.5" customHeight="1">
      <c r="A3" s="28"/>
      <c r="B3" s="90" t="s">
        <v>912</v>
      </c>
      <c r="C3" s="90" t="s">
        <v>911</v>
      </c>
      <c r="D3" s="90" t="s">
        <v>906</v>
      </c>
      <c r="E3" s="102" t="s">
        <v>910</v>
      </c>
      <c r="F3" s="102"/>
    </row>
    <row r="4" spans="1:6" s="30" customFormat="1" ht="22.5" customHeight="1">
      <c r="A4" s="92" t="s">
        <v>908</v>
      </c>
      <c r="B4" s="91">
        <v>78</v>
      </c>
      <c r="C4" s="91">
        <v>14</v>
      </c>
      <c r="D4" s="91">
        <f>C4+B4</f>
        <v>92</v>
      </c>
      <c r="E4" s="89">
        <f>100*B4/(B4+C4)</f>
        <v>84.782608695652172</v>
      </c>
    </row>
    <row r="5" spans="1:6" s="30" customFormat="1" ht="22.5" customHeight="1">
      <c r="A5" s="91" t="s">
        <v>907</v>
      </c>
      <c r="B5" s="91">
        <v>8</v>
      </c>
      <c r="C5" s="91">
        <v>3</v>
      </c>
      <c r="D5" s="91">
        <f t="shared" ref="D5" si="0">C5+B5</f>
        <v>11</v>
      </c>
      <c r="E5" s="89">
        <f>100*B5/(B5+C5)</f>
        <v>72.727272727272734</v>
      </c>
    </row>
    <row r="6" spans="1:6" s="30" customFormat="1" ht="26.45" customHeight="1">
      <c r="A6" s="90" t="s">
        <v>906</v>
      </c>
      <c r="B6" s="90">
        <f>B4+B5</f>
        <v>86</v>
      </c>
      <c r="C6" s="90">
        <f>C4+C5</f>
        <v>17</v>
      </c>
      <c r="D6" s="90">
        <f>C6+B6</f>
        <v>103</v>
      </c>
      <c r="E6" s="93">
        <f>100*B6/(B6+C6)</f>
        <v>83.495145631067956</v>
      </c>
      <c r="F6" s="28"/>
    </row>
  </sheetData>
  <mergeCells count="2">
    <mergeCell ref="B2:D2"/>
    <mergeCell ref="E3:F3"/>
  </mergeCells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zoomScaleNormal="100" workbookViewId="0">
      <selection activeCell="M24" sqref="M24"/>
    </sheetView>
  </sheetViews>
  <sheetFormatPr defaultColWidth="8.7109375" defaultRowHeight="15"/>
  <cols>
    <col min="1" max="1" width="11.7109375" style="2" customWidth="1"/>
    <col min="2" max="5" width="8.7109375" style="2"/>
    <col min="6" max="6" width="4.42578125" style="2" customWidth="1"/>
    <col min="7" max="16384" width="8.7109375" style="2"/>
  </cols>
  <sheetData>
    <row r="1" spans="1:10" ht="19.5" customHeight="1">
      <c r="A1" s="51" t="s">
        <v>915</v>
      </c>
      <c r="B1" s="51"/>
      <c r="C1" s="51"/>
      <c r="D1" s="51"/>
      <c r="E1" s="51"/>
      <c r="F1" s="51"/>
    </row>
    <row r="2" spans="1:10" ht="16.5" customHeight="1">
      <c r="A2" s="52" t="s">
        <v>287</v>
      </c>
      <c r="B2" s="52" t="s">
        <v>286</v>
      </c>
      <c r="C2" s="52"/>
      <c r="D2" s="52"/>
      <c r="E2" s="52" t="s">
        <v>748</v>
      </c>
      <c r="F2" s="52"/>
    </row>
    <row r="3" spans="1:10" ht="25.5" customHeight="1">
      <c r="A3" s="54" t="s">
        <v>278</v>
      </c>
      <c r="B3" s="54" t="s">
        <v>279</v>
      </c>
      <c r="C3" s="54"/>
      <c r="D3" s="54"/>
      <c r="E3" s="54">
        <v>7</v>
      </c>
    </row>
    <row r="4" spans="1:10" ht="18.600000000000001" customHeight="1">
      <c r="B4" s="2" t="s">
        <v>280</v>
      </c>
      <c r="E4" s="2">
        <v>26</v>
      </c>
    </row>
    <row r="5" spans="1:10" ht="18.600000000000001" customHeight="1">
      <c r="B5" s="2" t="s">
        <v>933</v>
      </c>
      <c r="E5" s="2">
        <v>10</v>
      </c>
    </row>
    <row r="6" spans="1:10" ht="18.600000000000001" customHeight="1">
      <c r="B6" s="2" t="s">
        <v>928</v>
      </c>
      <c r="E6" s="2">
        <v>3</v>
      </c>
      <c r="J6" s="83"/>
    </row>
    <row r="7" spans="1:10" ht="18.600000000000001" customHeight="1">
      <c r="B7" s="2" t="s">
        <v>718</v>
      </c>
      <c r="E7" s="2">
        <v>8</v>
      </c>
    </row>
    <row r="8" spans="1:10" ht="18.600000000000001" customHeight="1">
      <c r="B8" s="2" t="s">
        <v>929</v>
      </c>
      <c r="E8" s="2">
        <v>3</v>
      </c>
    </row>
    <row r="9" spans="1:10" ht="18.600000000000001" customHeight="1">
      <c r="B9" s="2" t="s">
        <v>281</v>
      </c>
      <c r="E9" s="2">
        <v>3</v>
      </c>
    </row>
    <row r="10" spans="1:10" ht="18.600000000000001" customHeight="1">
      <c r="B10" s="75" t="s">
        <v>932</v>
      </c>
      <c r="E10" s="2">
        <v>9</v>
      </c>
    </row>
    <row r="11" spans="1:10" ht="10.5" customHeight="1"/>
    <row r="12" spans="1:10" ht="18.600000000000001" customHeight="1">
      <c r="A12" s="2" t="s">
        <v>282</v>
      </c>
      <c r="B12" s="2" t="s">
        <v>283</v>
      </c>
      <c r="E12" s="2">
        <v>3</v>
      </c>
    </row>
    <row r="13" spans="1:10" ht="18.600000000000001" customHeight="1">
      <c r="B13" s="2" t="s">
        <v>284</v>
      </c>
      <c r="E13" s="2">
        <v>2</v>
      </c>
    </row>
    <row r="14" spans="1:10" ht="18.600000000000001" customHeight="1">
      <c r="B14" s="2" t="s">
        <v>285</v>
      </c>
      <c r="E14" s="2">
        <v>1</v>
      </c>
    </row>
    <row r="15" spans="1:10" ht="18.600000000000001" customHeight="1">
      <c r="B15" s="2" t="s">
        <v>749</v>
      </c>
      <c r="E15" s="2">
        <v>43</v>
      </c>
    </row>
    <row r="16" spans="1:10" ht="6" customHeight="1">
      <c r="A16" s="53"/>
      <c r="B16" s="53"/>
      <c r="C16" s="53"/>
      <c r="D16" s="53"/>
      <c r="E16" s="53"/>
      <c r="F16" s="53"/>
    </row>
    <row r="17" spans="1:6" ht="48.6" customHeight="1">
      <c r="A17" s="103" t="s">
        <v>930</v>
      </c>
      <c r="B17" s="103"/>
      <c r="C17" s="103"/>
      <c r="D17" s="103"/>
      <c r="E17" s="103"/>
      <c r="F17" s="103"/>
    </row>
    <row r="18" spans="1:6" ht="28.5" customHeight="1">
      <c r="A18" s="104" t="s">
        <v>931</v>
      </c>
      <c r="B18" s="104"/>
      <c r="C18" s="104"/>
      <c r="D18" s="104"/>
      <c r="E18" s="104"/>
      <c r="F18" s="104"/>
    </row>
  </sheetData>
  <mergeCells count="2">
    <mergeCell ref="A17:F17"/>
    <mergeCell ref="A18:F18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iko Kubo</dc:creator>
  <cp:lastModifiedBy>Kasthuri V.K.</cp:lastModifiedBy>
  <cp:lastPrinted>2022-02-21T08:43:30Z</cp:lastPrinted>
  <dcterms:created xsi:type="dcterms:W3CDTF">2021-02-20T08:13:14Z</dcterms:created>
  <dcterms:modified xsi:type="dcterms:W3CDTF">2022-07-11T10:01:55Z</dcterms:modified>
</cp:coreProperties>
</file>